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38" firstSheet="0" activeTab="0"/>
  </bookViews>
  <sheets>
    <sheet name="Okhotsk" sheetId="1" state="visible" r:id="rId2"/>
    <sheet name="Satsumon" sheetId="2" state="visible" r:id="rId3"/>
    <sheet name="RFE" sheetId="3" state="visible" r:id="rId4"/>
    <sheet name="Tohoku" sheetId="4" state="visible" r:id="rId5"/>
  </sheets>
  <definedNames>
    <definedName function="false" hidden="false" name="__xlchart_v1_0" vbProcedure="false">#REF!</definedName>
    <definedName function="false" hidden="false" name="__xlchart_v1_1" vbProcedure="false">#REF!</definedName>
    <definedName function="false" hidden="false" name="__xlchart_v1_10" vbProcedure="false">#REF!</definedName>
    <definedName function="false" hidden="false" name="__xlchart_v1_11" vbProcedure="false">#REF!</definedName>
    <definedName function="false" hidden="false" name="__xlchart_v1_12" vbProcedure="false">#REF!</definedName>
    <definedName function="false" hidden="false" name="__xlchart_v1_13" vbProcedure="false">#REF!</definedName>
    <definedName function="false" hidden="false" name="__xlchart_v1_14" vbProcedure="false">#REF!</definedName>
    <definedName function="false" hidden="false" name="__xlchart_v1_15" vbProcedure="false">#REF!</definedName>
    <definedName function="false" hidden="false" name="__xlchart_v1_2" vbProcedure="false">#REF!</definedName>
    <definedName function="false" hidden="false" name="__xlchart_v1_3" vbProcedure="false">#REF!</definedName>
    <definedName function="false" hidden="false" name="__xlchart_v1_4" vbProcedure="false">#REF!</definedName>
    <definedName function="false" hidden="false" name="__xlchart_v1_5" vbProcedure="false">#REF!</definedName>
    <definedName function="false" hidden="false" name="__xlchart_v1_6" vbProcedure="false">#REF!</definedName>
    <definedName function="false" hidden="false" name="__xlchart_v1_7" vbProcedure="false">#REF!</definedName>
    <definedName function="false" hidden="false" name="__xlchart_v1_8" vbProcedure="false">#REF!</definedName>
    <definedName function="false" hidden="false" name="__xlchart_v1_9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1" uniqueCount="105">
  <si>
    <t xml:space="preserve">Site name, location, reference</t>
  </si>
  <si>
    <t xml:space="preserve">Number in Fig 1</t>
  </si>
  <si>
    <t xml:space="preserve">14C ages*</t>
  </si>
  <si>
    <t xml:space="preserve">Calendar age (OxCal v4.2.3, 1σ, this study)</t>
  </si>
  <si>
    <t xml:space="preserve">Time period</t>
  </si>
  <si>
    <t xml:space="preserve">No. of seeds</t>
  </si>
  <si>
    <t xml:space="preserve">Length (mm)</t>
  </si>
  <si>
    <t xml:space="preserve">Width (mm)</t>
  </si>
  <si>
    <t xml:space="preserve">Thickness (mm)</t>
  </si>
  <si>
    <t xml:space="preserve">Length/width</t>
  </si>
  <si>
    <t xml:space="preserve">References:</t>
  </si>
  <si>
    <t xml:space="preserve">Kawanishi, Yubetsu City, [1]</t>
  </si>
  <si>
    <t xml:space="preserve">1300±60 yr BP [3]</t>
  </si>
  <si>
    <t xml:space="preserve">660-769 cal yr AD</t>
  </si>
  <si>
    <r>
      <rPr>
        <sz val="10"/>
        <color rgb="FF000000"/>
        <rFont val="Arial"/>
        <family val="2"/>
      </rPr>
      <t xml:space="preserve">(mid 7th-late8th century AD)</t>
    </r>
    <r>
      <rPr>
        <vertAlign val="superscript"/>
        <sz val="10"/>
        <color rgb="FF000000"/>
        <rFont val="Arial"/>
        <family val="2"/>
      </rPr>
      <t xml:space="preserve">‡</t>
    </r>
  </si>
  <si>
    <t xml:space="preserve">1. Yamada G. Two types of barley during the Satsumon Culture period. In: The Establishment of Ainu Culture. Sapporo: Hokkaido Publication Design Center; 2004. p. 133-142 (in Japanese).</t>
  </si>
  <si>
    <t xml:space="preserve">Oumu, Oumu City, [1]</t>
  </si>
  <si>
    <t xml:space="preserve">1540±40 yr BP [3]</t>
  </si>
  <si>
    <t xml:space="preserve">428-573 cal yr AD</t>
  </si>
  <si>
    <r>
      <rPr>
        <sz val="10"/>
        <color rgb="FF000000"/>
        <rFont val="Arial"/>
        <family val="2"/>
      </rPr>
      <t xml:space="preserve">(early 5th-late 6th century AD)</t>
    </r>
    <r>
      <rPr>
        <vertAlign val="superscript"/>
        <sz val="10"/>
        <color rgb="FF000000"/>
        <rFont val="Arial"/>
        <family val="2"/>
      </rPr>
      <t xml:space="preserve">‡</t>
    </r>
  </si>
  <si>
    <t xml:space="preserve">2. Yamada G, Tsubakisaka A. Propagation of cultivated plants from the continent.  In: Final Report on the Research Project of the Historical and Cultural Exchange of the North. Sapporo: Hokkaido Historical Museum; 1995. p. 107–134 (in Japanese).
</t>
  </si>
  <si>
    <t xml:space="preserve">Futatsuiwa, Abashiri City, [2]</t>
  </si>
  <si>
    <t xml:space="preserve">1270±60 yr BP [3]</t>
  </si>
  <si>
    <t xml:space="preserve">664-852 cal yr AD</t>
  </si>
  <si>
    <r>
      <rPr>
        <sz val="10"/>
        <color rgb="FF000000"/>
        <rFont val="Arial"/>
        <family val="2"/>
      </rPr>
      <t xml:space="preserve">(mid 7th-mid 9th century AD)</t>
    </r>
    <r>
      <rPr>
        <vertAlign val="superscript"/>
        <sz val="10"/>
        <color rgb="FF000000"/>
        <rFont val="Arial"/>
        <family val="2"/>
      </rPr>
      <t xml:space="preserve">‡</t>
    </r>
  </si>
  <si>
    <t xml:space="preserve">3. Yamada G. Cereals of the Okhotsk Culture. Sapporo: History Museum of Hokkaido; 1995 (in Japanese).</t>
  </si>
  <si>
    <t xml:space="preserve">* Radiocarbon ages derived from dating single naked barley seeds.</t>
  </si>
  <si>
    <t xml:space="preserve">‡ Derived from 1σ range calendar ages (this study, see column D)</t>
  </si>
  <si>
    <t xml:space="preserve">Average:</t>
  </si>
  <si>
    <t xml:space="preserve">Median:</t>
  </si>
  <si>
    <t xml:space="preserve">Menashidomari, Esashi City, [2]</t>
  </si>
  <si>
    <t xml:space="preserve">n/a</t>
  </si>
  <si>
    <t xml:space="preserve">(8th century AD), [1]</t>
  </si>
  <si>
    <t xml:space="preserve">Total average (all seeds):</t>
  </si>
  <si>
    <t xml:space="preserve">Ranshima (Section C), Otaru City, [1]</t>
  </si>
  <si>
    <t xml:space="preserve">Early Satsumon (early 8th century)</t>
  </si>
  <si>
    <t xml:space="preserve">1. Yamada G. Two types of barley during the Satsumon Culture period.  In: The Establishment of Ainu Culture. Sapporo: Hokkaido Publication Design Center; 2004. p. 133-142. (in Japanese)</t>
  </si>
  <si>
    <t xml:space="preserve">Herokaruusu, Tomari Village, [1]</t>
  </si>
  <si>
    <t xml:space="preserve">Early Satsumon (8th century)</t>
  </si>
  <si>
    <t xml:space="preserve">Site K39 (Section Haseko), Sapporo City, [1]</t>
  </si>
  <si>
    <t xml:space="preserve">Middle Satsumon (9-late 10th century)</t>
  </si>
  <si>
    <t xml:space="preserve">Site H317, Sapporo City, [1]</t>
  </si>
  <si>
    <t xml:space="preserve">Middle Satsumon (9-early 10th century)</t>
  </si>
  <si>
    <t xml:space="preserve">Sakushu Kotoni River, Sapporo City, [1]</t>
  </si>
  <si>
    <t xml:space="preserve">Middle Satsumon (mid 9-10th century)</t>
  </si>
  <si>
    <t xml:space="preserve">Site K39, Sapporo City, [1]</t>
  </si>
  <si>
    <t xml:space="preserve">Middle Satsumon (end 9-beginning 10th century), late Early Satsumon-beginning middle Satsumon (late 9-beginning 10th century)</t>
  </si>
  <si>
    <t xml:space="preserve">Site K39 (Section 7), Sapporo City, [1]</t>
  </si>
  <si>
    <t xml:space="preserve">early Middle Satsumon-Late Satsumon (early 10-end 10th century)</t>
  </si>
  <si>
    <t xml:space="preserve">Ochikiri River (left shore), Esashi City, [1] </t>
  </si>
  <si>
    <t xml:space="preserve">early Middle-Late Satsumon (around 9th century)</t>
  </si>
  <si>
    <t xml:space="preserve">Krounovka, southern Primorsky Krai, [1]</t>
  </si>
  <si>
    <t xml:space="preserve">Krounovskaya culture (Early Iron Age; ca. 500 cal yr BC–200/300 cal yr AD)</t>
  </si>
  <si>
    <t xml:space="preserve">1. Yamada G. Cultivated plants occurred from the Prymorye region: especially on buckwheat and barley.  In: Preliminary Reports on “Research project of the historical and cultural exchange of the North” in 1993. Sapporo: Hokkaido Historical Museum; 1993. pp. 29–50 (in Japanese).</t>
  </si>
  <si>
    <t xml:space="preserve">Korsakovskoe 2, southern Primorsky Krai, [1]</t>
  </si>
  <si>
    <t xml:space="preserve">2. Sergusheva EA, The cultigens from the archaeological sites in of Primorye by palaeoethnobotanical data. In: Obata H, editor. Cultivated cereals in prehistoric and ancient Far East Asia. Kumamaoto: University of Kumamoto; 2005. pp. 29–48.  (in Russian)</t>
  </si>
  <si>
    <t xml:space="preserve">Konstantinovskoe, southern Primorsky Krai, [1]</t>
  </si>
  <si>
    <t xml:space="preserve">Bohai State (8th-10th century AD)</t>
  </si>
  <si>
    <t xml:space="preserve">3. Slepcov IJu, Sergusheva EA, Gorjushin JuA. Zhilishhe poselenija Shelomaev Kluch (Primorye): planigrafija, inventar', botanicheskie ostatki. Cultural exchange in the East-Sea and Primorye region of Russia. The 16th International conference of the Association of North-East Asian cultures. Busan, 2008. pp. 383-391. </t>
  </si>
  <si>
    <t xml:space="preserve">Anan'evskoe walled town (house 20), southern Primorsky Krai, [1]</t>
  </si>
  <si>
    <t xml:space="preserve">Eastern Xia State (1215-1233 AD)</t>
  </si>
  <si>
    <t xml:space="preserve">4. Sergusheva EA. Semena restenii s pamyatnika Sinie Skaly (Olginskii raion Primorskogo kraya) // Priotkryvaya savesu tysyacheletii: k 80-letiyu Schanny Vasilevny Andreevoi: sb. nautch. tr./ otv.red. N.A. Klyuev, Yu.E. vostrezov. – Vladivostok: OOO „Reya“, 2010. pp. 29-49.</t>
  </si>
  <si>
    <t xml:space="preserve">Anan'evskoe walled town (house 34), southern Primorsky Krai, [1]</t>
  </si>
  <si>
    <t xml:space="preserve">5. Sergusheva EA, Piskareva YaE. Semena i plody rastenii is schilishcha No2 mogilnika Chernyatino-5 // Archeologicheskie issledovaniya na mogilnike Chernyatino 5 v Primore v 2006 g. Yu.G. Nikitin, Tchshyn Suk-Be, Ya.E. Piskareva. 2007. T.1. pp. 375-391.</t>
  </si>
  <si>
    <t xml:space="preserve">Anan'evskoe walled town (house 56), southern Primorsky Krai, [1]</t>
  </si>
  <si>
    <t xml:space="preserve">6. Sergusheva EA, Ryabogina NE, Lyashevskaya MC, Goleva AA. Argumentaziya semledeliya na archeologicheskikh pamyatnikakh Priamurya i Primorya: resultaty primeneniya paleobotanicheskikh metodik // Vestnik Tomskogo gosudarstvennogo universiteta. 2016. 402: 99-108. </t>
  </si>
  <si>
    <t xml:space="preserve">Anan'evskoe walled town (house 67), southern Primorsky Krai, [1]</t>
  </si>
  <si>
    <t xml:space="preserve">7. Sergusheva EA. Kulturnye rasteniya bokhaiskogo gorodishcha Gorbatka (Primorskii krai) po paleoetnobotanicheskim dannym //Sedmaya Dalnevostotchnaya konferenziya molodykh istornikov (Vladivostok, apr. 2002 g.) – Vladivostok: Isd-vo Dalnevostotchnogo Universiteta, 2002. pp. 223–231.</t>
  </si>
  <si>
    <t xml:space="preserve">Anan'evskoe walled town (house 71), southern Primorsky Krai, [1]</t>
  </si>
  <si>
    <t xml:space="preserve">8. Sergusheva EA, Gelman EI. Results of comparative study of plants seeds unearthed on the Bohai Abricosovskoye-1 settlement site. Journal of Kanazawa Gakuin University; 2010. 8: 15-20. </t>
  </si>
  <si>
    <t xml:space="preserve">Semipyatnaya 1, southern Primorsky Krai, [1]</t>
  </si>
  <si>
    <t xml:space="preserve">9. Sergusheva EA. Predavitelnye resultaty identifikazii karpoidov is raskopov XL i XLII Kraskinskogo (po resultatam raskopok 2009 g.)</t>
  </si>
  <si>
    <t xml:space="preserve">10. Sergusheva EA. Resultaty primeniya arkheobotanicheskogo podkhoda pri arkheologicheskikh issledovaniyakh gorodishcha Koksharovka-1 v 2011 godu // Gorodishche Koksharovka-1 v Primore itogi raskopok rossisko-koeriskoi expedizii v 2008-2011 godakh. Chast I. Tedshon: In-tut istorii, arkheologii i etnografii DVO RAN; Gosudarstvennyi isledovatelskii In-tut kulturnogo naslediya respubliki Korea, 2012. pp. 282-300.</t>
  </si>
  <si>
    <t xml:space="preserve">Izvestkovaya Sopka walled town (Kan), southern Primorsky Krai, [1]</t>
  </si>
  <si>
    <t xml:space="preserve">Izvestkovaya Sopka walled town (Pottery), southern Primorsky Krai, [1]</t>
  </si>
  <si>
    <t xml:space="preserve">Anan'evskoe walled town (house 37), southern Primorsky Krai, [1]</t>
  </si>
  <si>
    <t xml:space="preserve">Anan'evskoe walled town (house 47), southern Primorsky Krai, [1]</t>
  </si>
  <si>
    <t xml:space="preserve">Anan'evskoe walled town (house 90), southern Primorsky Krai, [1]</t>
  </si>
  <si>
    <t xml:space="preserve">Malaya Podushechka, southern Primorsky Krai, [2]</t>
  </si>
  <si>
    <t xml:space="preserve">Yankovskaya culture, late phase (Early Iron Age; ca. 850–350 cal yr BC)</t>
  </si>
  <si>
    <t xml:space="preserve">Shelomaev Kluch, southern Primorsky Krai, [3]</t>
  </si>
  <si>
    <t xml:space="preserve">Sinie Skaly, southern Primorsky Krai, [4]</t>
  </si>
  <si>
    <t xml:space="preserve">Ol'ginskaya culture (Iron Age; ca. 300 cal yr BC–300/400 cal yr AD)</t>
  </si>
  <si>
    <t xml:space="preserve"> Bohai State (698–926 cal yr AD)</t>
  </si>
  <si>
    <t xml:space="preserve">Borisovka-3, southern Primorsky Krai, [unpublished data]</t>
  </si>
  <si>
    <t xml:space="preserve">Mohe culture (early Middle Ages; ca. 6th–7/8th century AD)</t>
  </si>
  <si>
    <t xml:space="preserve">Chernyatino-5, southern Primorsky Krai, [5]</t>
  </si>
  <si>
    <t xml:space="preserve">Osinovoe Ozero, southern Amur Oblast, [6]</t>
  </si>
  <si>
    <t xml:space="preserve">Mohe culture, Troitskiy variant (early Middle Age; end of 8th–9th century AD)</t>
  </si>
  <si>
    <t xml:space="preserve">Gorbatka, southern Primorsky Krai, [7]</t>
  </si>
  <si>
    <t xml:space="preserve">Bohai State (698–926 cal yr AD)</t>
  </si>
  <si>
    <t xml:space="preserve">Abricosovskoe, southern Primorsky Krai, [8]</t>
  </si>
  <si>
    <t xml:space="preserve">Kraskinskoe, southern Primorsky Krai, [9]</t>
  </si>
  <si>
    <t xml:space="preserve">Koksharovskoe-1, southern Primorsky Krai, [10]</t>
  </si>
  <si>
    <t xml:space="preserve">after Bohai State (10th century AD)</t>
  </si>
  <si>
    <t xml:space="preserve">Reference:</t>
  </si>
  <si>
    <t xml:space="preserve">Nogi, Aomori City, [1]</t>
  </si>
  <si>
    <t xml:space="preserve">mid 9th century-mid 10th century (Early Heian period)</t>
  </si>
  <si>
    <t xml:space="preserve">1. Yoshizaki M, Tsubakisaka Y. Carbonized Seeds from the Nogi Site, Aomori Prefecture. In: Nakajima T, editor. Excavation report of the Nogi site, part 3. Aomori: Aomori Maizo Bunkazai Chosa Center; 1999. (in Japanese)</t>
  </si>
  <si>
    <t xml:space="preserve">2. Yoshizaki M, Tsubakisaka Y. Seeds Excavated from the Heian Period Takayashidate Site, Aomori Prefecture. In: Suzuki K, Hatakeyama N, Otawara K, editors. The Takeyahikidate Site. Aomori: Aomori Prefecture Board of Education; 1998. pp. 370-84. (in Japanese)</t>
  </si>
  <si>
    <t xml:space="preserve">3. Yoshizaki M, Tsubakisaka Y. Uchiebizawaezodate Hakkutsuchosahoukokusho. In: Tohoku machi maizoubunkazai chosahoukokusho Vol. 2. Aomori Tohokumachi: Tohoku kyoiku iinkai; 1991. pp. 73-103 (in Japanese)</t>
  </si>
  <si>
    <t xml:space="preserve">Takayashikidate, Namioka Town, [2]</t>
  </si>
  <si>
    <t xml:space="preserve">10-11 century AD (Heian period)</t>
  </si>
  <si>
    <t xml:space="preserve">Uchiebizawa, Tohoku Town, [3]</t>
  </si>
  <si>
    <t xml:space="preserve">end of 10th century AD (Heian period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2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b val="true"/>
      <sz val="11"/>
      <color rgb="FF333333"/>
      <name val="Calibri"/>
      <family val="2"/>
    </font>
    <font>
      <b val="true"/>
      <sz val="11"/>
      <color rgb="FFFF9900"/>
      <name val="Calibri"/>
      <family val="2"/>
    </font>
    <font>
      <sz val="11"/>
      <color rgb="FF333399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sz val="11"/>
      <color rgb="FF993300"/>
      <name val="Calibri"/>
      <family val="2"/>
    </font>
    <font>
      <sz val="11"/>
      <color rgb="FF800080"/>
      <name val="Calibri"/>
      <family val="2"/>
    </font>
    <font>
      <sz val="11"/>
      <color rgb="FFFF9900"/>
      <name val="Calibri"/>
      <family val="2"/>
    </font>
    <font>
      <sz val="11"/>
      <color rgb="FFFF0000"/>
      <name val="Calibri"/>
      <family val="2"/>
    </font>
    <font>
      <b val="true"/>
      <sz val="11"/>
      <color rgb="FFFFFFFF"/>
      <name val="Calibri"/>
      <family val="2"/>
    </font>
    <font>
      <b val="true"/>
      <sz val="18"/>
      <color rgb="FF666699"/>
      <name val="Calibri Light"/>
      <family val="2"/>
    </font>
    <font>
      <b val="true"/>
      <sz val="15"/>
      <color rgb="FF666699"/>
      <name val="Calibri"/>
      <family val="2"/>
    </font>
    <font>
      <b val="true"/>
      <sz val="13"/>
      <color rgb="FF666699"/>
      <name val="Calibri"/>
      <family val="2"/>
    </font>
    <font>
      <b val="true"/>
      <sz val="11"/>
      <color rgb="FF666699"/>
      <name val="Calibri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name val="Arial"/>
      <family val="2"/>
    </font>
    <font>
      <vertAlign val="superscript"/>
      <sz val="10"/>
      <color rgb="FF000000"/>
      <name val="Arial"/>
      <family val="2"/>
    </font>
    <font>
      <sz val="10"/>
      <color rgb="FFFF0000"/>
      <name val="Arial"/>
      <family val="2"/>
    </font>
    <font>
      <b val="true"/>
      <sz val="10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333399"/>
        <bgColor rgb="FF003366"/>
      </patternFill>
    </fill>
    <fill>
      <patternFill patternType="solid">
        <fgColor rgb="FFFF99CC"/>
        <bgColor rgb="FFFF8080"/>
      </patternFill>
    </fill>
  </fills>
  <borders count="19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medium"/>
      <bottom style="double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/>
      <bottom style="double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0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2" borderId="0" applyFont="true" applyBorder="false" applyAlignment="false" applyProtection="false"/>
    <xf numFmtId="164" fontId="5" fillId="9" borderId="1" applyFont="true" applyBorder="true" applyAlignment="false" applyProtection="false"/>
    <xf numFmtId="164" fontId="6" fillId="9" borderId="2" applyFont="true" applyBorder="true" applyAlignment="false" applyProtection="false"/>
    <xf numFmtId="164" fontId="7" fillId="3" borderId="2" applyFont="true" applyBorder="true" applyAlignment="false" applyProtection="false"/>
    <xf numFmtId="164" fontId="8" fillId="0" borderId="3" applyFont="true" applyBorder="true" applyAlignment="false" applyProtection="false"/>
    <xf numFmtId="164" fontId="9" fillId="0" borderId="0" applyFont="true" applyBorder="false" applyAlignment="false" applyProtection="false"/>
    <xf numFmtId="164" fontId="10" fillId="7" borderId="0" applyFont="true" applyBorder="false" applyAlignment="false" applyProtection="false"/>
    <xf numFmtId="164" fontId="11" fillId="10" borderId="0" applyFont="true" applyBorder="false" applyAlignment="false" applyProtection="false"/>
    <xf numFmtId="164" fontId="0" fillId="5" borderId="4" applyFont="true" applyBorder="true" applyAlignment="false" applyProtection="false"/>
    <xf numFmtId="164" fontId="12" fillId="17" borderId="0" applyFont="true" applyBorder="false" applyAlignment="false" applyProtection="false"/>
    <xf numFmtId="164" fontId="13" fillId="0" borderId="5" applyFont="true" applyBorder="true" applyAlignment="false" applyProtection="false"/>
    <xf numFmtId="164" fontId="14" fillId="0" borderId="0" applyFont="true" applyBorder="false" applyAlignment="false" applyProtection="false"/>
    <xf numFmtId="164" fontId="15" fillId="14" borderId="6" applyFont="true" applyBorder="true" applyAlignment="false" applyProtection="false"/>
    <xf numFmtId="164" fontId="16" fillId="0" borderId="0" applyFont="true" applyBorder="false" applyAlignment="false" applyProtection="false"/>
    <xf numFmtId="164" fontId="17" fillId="0" borderId="7" applyFont="true" applyBorder="true" applyAlignment="false" applyProtection="false"/>
    <xf numFmtId="164" fontId="18" fillId="0" borderId="8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8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2" fillId="0" borderId="1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0" fillId="0" borderId="1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0" fillId="0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2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0" fillId="0" borderId="16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1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2" fillId="0" borderId="1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22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2" fillId="0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2" fillId="0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2" fillId="0" borderId="1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2" fillId="0" borderId="1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22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14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22" fillId="0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22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2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2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2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 % - Akzent1" xfId="20"/>
    <cellStyle name="20 % - Akzent2" xfId="21"/>
    <cellStyle name="20 % - Akzent3" xfId="22"/>
    <cellStyle name="20 % - Akzent4" xfId="23"/>
    <cellStyle name="20 % - Akzent5" xfId="24"/>
    <cellStyle name="20 % - Akzent6" xfId="25"/>
    <cellStyle name="40 % - Akzent1" xfId="26"/>
    <cellStyle name="40 % - Akzent2" xfId="27"/>
    <cellStyle name="40 % - Akzent3" xfId="28"/>
    <cellStyle name="40 % - Akzent4" xfId="29"/>
    <cellStyle name="40 % - Akzent5" xfId="30"/>
    <cellStyle name="40 % - Akzent6" xfId="31"/>
    <cellStyle name="60 % - Akzent1" xfId="32"/>
    <cellStyle name="60 % - Akzent2" xfId="33"/>
    <cellStyle name="60 % - Akzent3" xfId="34"/>
    <cellStyle name="60 % - Akzent4" xfId="35"/>
    <cellStyle name="60 % - Akzent5" xfId="36"/>
    <cellStyle name="60 % - Akzent6" xfId="37"/>
    <cellStyle name="Akzent1" xfId="38"/>
    <cellStyle name="Akzent2" xfId="39"/>
    <cellStyle name="Akzent3" xfId="40"/>
    <cellStyle name="Akzent4" xfId="41"/>
    <cellStyle name="Akzent5" xfId="42"/>
    <cellStyle name="Akzent6" xfId="43"/>
    <cellStyle name="Ausgabe" xfId="44"/>
    <cellStyle name="Berechnung" xfId="45"/>
    <cellStyle name="Eingabe" xfId="46"/>
    <cellStyle name="Ergebnis" xfId="47"/>
    <cellStyle name="Erklärender Text" xfId="48"/>
    <cellStyle name="Gut" xfId="49"/>
    <cellStyle name="Neutral 1" xfId="50"/>
    <cellStyle name="Notiz" xfId="51"/>
    <cellStyle name="Schlecht" xfId="52"/>
    <cellStyle name="Verknüpfte Zelle" xfId="53"/>
    <cellStyle name="Warnender Text" xfId="54"/>
    <cellStyle name="Zelle überprüfen" xfId="55"/>
    <cellStyle name="Überschrift" xfId="56"/>
    <cellStyle name="Überschrift 1" xfId="57"/>
    <cellStyle name="Überschrift 2" xfId="58"/>
    <cellStyle name="Überschrift 3" xfId="59"/>
    <cellStyle name="Überschrift 4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36.7"/>
    <col collapsed="false" customWidth="true" hidden="false" outlineLevel="0" max="2" min="2" style="1" width="14.85"/>
    <col collapsed="false" customWidth="true" hidden="false" outlineLevel="0" max="3" min="3" style="1" width="19.14"/>
    <col collapsed="false" customWidth="true" hidden="false" outlineLevel="0" max="4" min="4" style="1" width="45.42"/>
    <col collapsed="false" customWidth="true" hidden="false" outlineLevel="0" max="5" min="5" style="1" width="28.14"/>
    <col collapsed="false" customWidth="true" hidden="false" outlineLevel="0" max="6" min="6" style="1" width="11.99"/>
    <col collapsed="false" customWidth="true" hidden="false" outlineLevel="0" max="7" min="7" style="1" width="12.28"/>
    <col collapsed="false" customWidth="true" hidden="false" outlineLevel="0" max="8" min="8" style="1" width="11.99"/>
    <col collapsed="false" customWidth="true" hidden="false" outlineLevel="0" max="9" min="9" style="1" width="14.85"/>
    <col collapsed="false" customWidth="true" hidden="false" outlineLevel="0" max="10" min="10" style="1" width="12.99"/>
    <col collapsed="false" customWidth="false" hidden="false" outlineLevel="0" max="11" min="11" style="1" width="9.14"/>
    <col collapsed="false" customWidth="true" hidden="false" outlineLevel="0" max="12" min="12" style="1" width="210.85"/>
    <col collapsed="false" customWidth="false" hidden="false" outlineLevel="0" max="257" min="13" style="1" width="9.14"/>
  </cols>
  <sheetData>
    <row r="1" s="3" customFormat="tru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L1" s="4" t="s">
        <v>10</v>
      </c>
    </row>
    <row r="2" customFormat="false" ht="15" hidden="false" customHeight="false" outlineLevel="0" collapsed="false">
      <c r="A2" s="5" t="s">
        <v>11</v>
      </c>
      <c r="B2" s="6" t="n">
        <v>30</v>
      </c>
      <c r="C2" s="7" t="s">
        <v>12</v>
      </c>
      <c r="D2" s="7" t="s">
        <v>13</v>
      </c>
      <c r="E2" s="8" t="s">
        <v>14</v>
      </c>
      <c r="F2" s="9" t="n">
        <v>11</v>
      </c>
      <c r="G2" s="10" t="n">
        <v>4.2</v>
      </c>
      <c r="H2" s="10" t="n">
        <v>2.7</v>
      </c>
      <c r="I2" s="10" t="n">
        <v>2.5</v>
      </c>
      <c r="J2" s="10" t="n">
        <f aca="false">G2/H2</f>
        <v>1.56</v>
      </c>
      <c r="L2" s="11" t="s">
        <v>15</v>
      </c>
    </row>
    <row r="3" customFormat="false" ht="15" hidden="false" customHeight="false" outlineLevel="0" collapsed="false">
      <c r="A3" s="12" t="s">
        <v>16</v>
      </c>
      <c r="B3" s="13" t="n">
        <v>29</v>
      </c>
      <c r="C3" s="14" t="s">
        <v>17</v>
      </c>
      <c r="D3" s="14" t="s">
        <v>18</v>
      </c>
      <c r="E3" s="12" t="s">
        <v>19</v>
      </c>
      <c r="F3" s="15" t="n">
        <v>2</v>
      </c>
      <c r="G3" s="16" t="n">
        <v>4.54</v>
      </c>
      <c r="H3" s="16" t="n">
        <v>3.5</v>
      </c>
      <c r="I3" s="16" t="n">
        <v>2.6</v>
      </c>
      <c r="J3" s="16" t="n">
        <f aca="false">G3/H3</f>
        <v>1.3</v>
      </c>
      <c r="L3" s="11" t="s">
        <v>20</v>
      </c>
    </row>
    <row r="4" customFormat="false" ht="12.75" hidden="false" customHeight="false" outlineLevel="0" collapsed="false">
      <c r="A4" s="17" t="s">
        <v>21</v>
      </c>
      <c r="B4" s="18" t="n">
        <v>31</v>
      </c>
      <c r="C4" s="19" t="s">
        <v>22</v>
      </c>
      <c r="D4" s="19" t="s">
        <v>23</v>
      </c>
      <c r="E4" s="17" t="s">
        <v>24</v>
      </c>
      <c r="F4" s="20" t="n">
        <v>15</v>
      </c>
      <c r="G4" s="21" t="n">
        <v>4.6</v>
      </c>
      <c r="H4" s="21" t="n">
        <v>3.2</v>
      </c>
      <c r="I4" s="21" t="n">
        <v>2.6</v>
      </c>
      <c r="J4" s="21" t="n">
        <f aca="false">G4/H4</f>
        <v>1.44</v>
      </c>
      <c r="L4" s="1" t="s">
        <v>25</v>
      </c>
    </row>
    <row r="5" customFormat="false" ht="12.75" hidden="false" customHeight="false" outlineLevel="0" collapsed="false">
      <c r="A5" s="17"/>
      <c r="B5" s="18"/>
      <c r="C5" s="19"/>
      <c r="D5" s="19"/>
      <c r="E5" s="17"/>
      <c r="F5" s="20"/>
      <c r="G5" s="21" t="n">
        <v>4.1</v>
      </c>
      <c r="H5" s="21" t="n">
        <v>3.2</v>
      </c>
      <c r="I5" s="21" t="n">
        <v>2.4</v>
      </c>
      <c r="J5" s="21" t="n">
        <f aca="false">G5/H5</f>
        <v>1.28</v>
      </c>
      <c r="L5" s="1" t="s">
        <v>26</v>
      </c>
    </row>
    <row r="6" customFormat="false" ht="14.25" hidden="false" customHeight="false" outlineLevel="0" collapsed="false">
      <c r="A6" s="17"/>
      <c r="B6" s="18"/>
      <c r="C6" s="19"/>
      <c r="D6" s="19"/>
      <c r="E6" s="17"/>
      <c r="F6" s="20"/>
      <c r="G6" s="21" t="n">
        <v>3.8</v>
      </c>
      <c r="H6" s="21" t="n">
        <v>2.8</v>
      </c>
      <c r="I6" s="21" t="n">
        <v>2.5</v>
      </c>
      <c r="J6" s="21" t="n">
        <f aca="false">G6/H6</f>
        <v>1.36</v>
      </c>
      <c r="L6" s="1" t="s">
        <v>27</v>
      </c>
    </row>
    <row r="7" customFormat="false" ht="12.75" hidden="false" customHeight="false" outlineLevel="0" collapsed="false">
      <c r="A7" s="17"/>
      <c r="B7" s="18"/>
      <c r="C7" s="19"/>
      <c r="D7" s="19"/>
      <c r="E7" s="17"/>
      <c r="F7" s="20"/>
      <c r="G7" s="21" t="n">
        <v>4.1</v>
      </c>
      <c r="H7" s="21" t="n">
        <v>2.8</v>
      </c>
      <c r="I7" s="21" t="n">
        <v>2.2</v>
      </c>
      <c r="J7" s="21" t="n">
        <f aca="false">G7/H7</f>
        <v>1.46</v>
      </c>
    </row>
    <row r="8" customFormat="false" ht="12.75" hidden="false" customHeight="false" outlineLevel="0" collapsed="false">
      <c r="A8" s="17"/>
      <c r="B8" s="18"/>
      <c r="C8" s="19"/>
      <c r="D8" s="19"/>
      <c r="E8" s="17"/>
      <c r="F8" s="20"/>
      <c r="G8" s="21" t="n">
        <v>4.2</v>
      </c>
      <c r="H8" s="21" t="n">
        <v>2.5</v>
      </c>
      <c r="I8" s="21" t="n">
        <v>2.2</v>
      </c>
      <c r="J8" s="21" t="n">
        <f aca="false">G8/H8</f>
        <v>1.68</v>
      </c>
    </row>
    <row r="9" customFormat="false" ht="12.75" hidden="false" customHeight="false" outlineLevel="0" collapsed="false">
      <c r="A9" s="17"/>
      <c r="B9" s="18"/>
      <c r="C9" s="19"/>
      <c r="D9" s="19"/>
      <c r="E9" s="17"/>
      <c r="F9" s="20"/>
      <c r="G9" s="21" t="n">
        <v>4.7</v>
      </c>
      <c r="H9" s="21" t="n">
        <v>2.8</v>
      </c>
      <c r="I9" s="21" t="n">
        <v>2.5</v>
      </c>
      <c r="J9" s="21" t="n">
        <f aca="false">G9/H9</f>
        <v>1.68</v>
      </c>
    </row>
    <row r="10" customFormat="false" ht="12.75" hidden="false" customHeight="false" outlineLevel="0" collapsed="false">
      <c r="A10" s="17"/>
      <c r="B10" s="18"/>
      <c r="C10" s="19"/>
      <c r="D10" s="19"/>
      <c r="E10" s="17"/>
      <c r="F10" s="20"/>
      <c r="G10" s="21" t="n">
        <v>3.8</v>
      </c>
      <c r="H10" s="21" t="n">
        <v>2.6</v>
      </c>
      <c r="I10" s="21" t="n">
        <v>1.9</v>
      </c>
      <c r="J10" s="21" t="n">
        <f aca="false">G10/H10</f>
        <v>1.46</v>
      </c>
    </row>
    <row r="11" customFormat="false" ht="12.75" hidden="false" customHeight="false" outlineLevel="0" collapsed="false">
      <c r="A11" s="17"/>
      <c r="B11" s="18"/>
      <c r="C11" s="19"/>
      <c r="D11" s="19"/>
      <c r="E11" s="17"/>
      <c r="F11" s="20"/>
      <c r="G11" s="21" t="n">
        <v>4.5</v>
      </c>
      <c r="H11" s="21" t="n">
        <v>3</v>
      </c>
      <c r="I11" s="21" t="n">
        <v>2.4</v>
      </c>
      <c r="J11" s="21" t="n">
        <f aca="false">G11/H11</f>
        <v>1.5</v>
      </c>
    </row>
    <row r="12" customFormat="false" ht="12.75" hidden="false" customHeight="false" outlineLevel="0" collapsed="false">
      <c r="A12" s="17"/>
      <c r="B12" s="18"/>
      <c r="C12" s="19"/>
      <c r="D12" s="19"/>
      <c r="E12" s="17"/>
      <c r="F12" s="20"/>
      <c r="G12" s="21" t="n">
        <v>3.7</v>
      </c>
      <c r="H12" s="21" t="n">
        <v>2.6</v>
      </c>
      <c r="I12" s="21" t="n">
        <v>2</v>
      </c>
      <c r="J12" s="21" t="n">
        <f aca="false">G12/H12</f>
        <v>1.42</v>
      </c>
    </row>
    <row r="13" customFormat="false" ht="12.75" hidden="false" customHeight="false" outlineLevel="0" collapsed="false">
      <c r="A13" s="17"/>
      <c r="B13" s="18"/>
      <c r="C13" s="19"/>
      <c r="D13" s="19"/>
      <c r="E13" s="17"/>
      <c r="F13" s="20"/>
      <c r="G13" s="21" t="n">
        <v>4.7</v>
      </c>
      <c r="H13" s="21" t="n">
        <v>3</v>
      </c>
      <c r="I13" s="21" t="n">
        <v>2.6</v>
      </c>
      <c r="J13" s="21" t="n">
        <f aca="false">G13/H13</f>
        <v>1.57</v>
      </c>
    </row>
    <row r="14" customFormat="false" ht="12.75" hidden="false" customHeight="false" outlineLevel="0" collapsed="false">
      <c r="A14" s="17"/>
      <c r="B14" s="18"/>
      <c r="C14" s="19"/>
      <c r="D14" s="19"/>
      <c r="E14" s="17"/>
      <c r="F14" s="20"/>
      <c r="G14" s="21" t="n">
        <v>4.5</v>
      </c>
      <c r="H14" s="21" t="n">
        <v>3.2</v>
      </c>
      <c r="I14" s="21" t="n">
        <v>2.3</v>
      </c>
      <c r="J14" s="21" t="n">
        <f aca="false">G14/H14</f>
        <v>1.41</v>
      </c>
    </row>
    <row r="15" customFormat="false" ht="12.75" hidden="false" customHeight="false" outlineLevel="0" collapsed="false">
      <c r="A15" s="17"/>
      <c r="B15" s="18"/>
      <c r="C15" s="19"/>
      <c r="D15" s="19"/>
      <c r="E15" s="17"/>
      <c r="F15" s="20"/>
      <c r="G15" s="21" t="n">
        <v>4.4</v>
      </c>
      <c r="H15" s="21" t="n">
        <v>3.2</v>
      </c>
      <c r="I15" s="21" t="n">
        <v>2.5</v>
      </c>
      <c r="J15" s="21" t="n">
        <f aca="false">G15/H15</f>
        <v>1.38</v>
      </c>
    </row>
    <row r="16" customFormat="false" ht="12.75" hidden="false" customHeight="false" outlineLevel="0" collapsed="false">
      <c r="A16" s="17"/>
      <c r="B16" s="18"/>
      <c r="C16" s="19"/>
      <c r="D16" s="19"/>
      <c r="E16" s="17"/>
      <c r="F16" s="20"/>
      <c r="G16" s="21" t="n">
        <v>4.5</v>
      </c>
      <c r="H16" s="21" t="n">
        <v>3</v>
      </c>
      <c r="I16" s="21" t="n">
        <v>2.3</v>
      </c>
      <c r="J16" s="21" t="n">
        <f aca="false">G16/H16</f>
        <v>1.5</v>
      </c>
    </row>
    <row r="17" customFormat="false" ht="12.75" hidden="false" customHeight="false" outlineLevel="0" collapsed="false">
      <c r="A17" s="17"/>
      <c r="B17" s="18"/>
      <c r="C17" s="19"/>
      <c r="D17" s="19"/>
      <c r="E17" s="17"/>
      <c r="F17" s="20"/>
      <c r="G17" s="21" t="n">
        <v>4.6</v>
      </c>
      <c r="H17" s="21" t="n">
        <v>3</v>
      </c>
      <c r="I17" s="21" t="n">
        <v>2.5</v>
      </c>
      <c r="J17" s="21" t="n">
        <f aca="false">G17/H17</f>
        <v>1.53</v>
      </c>
    </row>
    <row r="18" customFormat="false" ht="12.75" hidden="false" customHeight="false" outlineLevel="0" collapsed="false">
      <c r="A18" s="17"/>
      <c r="B18" s="18"/>
      <c r="C18" s="19"/>
      <c r="D18" s="19"/>
      <c r="E18" s="17"/>
      <c r="F18" s="20"/>
      <c r="G18" s="22" t="n">
        <v>4.2</v>
      </c>
      <c r="H18" s="22" t="n">
        <v>3.1</v>
      </c>
      <c r="I18" s="22" t="n">
        <v>2.8</v>
      </c>
      <c r="J18" s="22" t="n">
        <f aca="false">G18/H18</f>
        <v>1.35</v>
      </c>
    </row>
    <row r="19" customFormat="false" ht="12.75" hidden="false" customHeight="false" outlineLevel="0" collapsed="false">
      <c r="A19" s="23"/>
      <c r="B19" s="24"/>
      <c r="C19" s="25"/>
      <c r="D19" s="25"/>
      <c r="E19" s="23"/>
      <c r="F19" s="23" t="s">
        <v>28</v>
      </c>
      <c r="G19" s="26" t="n">
        <f aca="false">AVERAGE(G4:G18)</f>
        <v>4.29</v>
      </c>
      <c r="H19" s="26" t="n">
        <f aca="false">AVERAGE(H4:H18)</f>
        <v>2.93</v>
      </c>
      <c r="I19" s="26" t="n">
        <f aca="false">AVERAGE(I4:I18)</f>
        <v>2.38</v>
      </c>
      <c r="J19" s="26" t="n">
        <f aca="false">AVERAGE(J4:J18)</f>
        <v>1.47</v>
      </c>
    </row>
    <row r="20" customFormat="false" ht="13.5" hidden="false" customHeight="false" outlineLevel="0" collapsed="false">
      <c r="A20" s="12"/>
      <c r="B20" s="13"/>
      <c r="C20" s="14"/>
      <c r="D20" s="14"/>
      <c r="E20" s="12"/>
      <c r="F20" s="12" t="s">
        <v>29</v>
      </c>
      <c r="G20" s="16" t="n">
        <f aca="false">MEDIAN(G4:G18)</f>
        <v>4.4</v>
      </c>
      <c r="H20" s="16" t="n">
        <f aca="false">MEDIAN(H4:H18)</f>
        <v>3</v>
      </c>
      <c r="I20" s="16" t="n">
        <f aca="false">MEDIAN(I4:I18)</f>
        <v>2.4</v>
      </c>
      <c r="J20" s="16" t="n">
        <f aca="false">MEDIAN(J4:J18)</f>
        <v>1.46</v>
      </c>
    </row>
    <row r="21" customFormat="false" ht="12.75" hidden="false" customHeight="false" outlineLevel="0" collapsed="false">
      <c r="A21" s="27" t="s">
        <v>30</v>
      </c>
      <c r="B21" s="18" t="n">
        <v>28</v>
      </c>
      <c r="C21" s="19" t="s">
        <v>31</v>
      </c>
      <c r="D21" s="19" t="s">
        <v>31</v>
      </c>
      <c r="E21" s="27" t="s">
        <v>32</v>
      </c>
      <c r="F21" s="19" t="n">
        <v>11</v>
      </c>
      <c r="G21" s="28" t="n">
        <v>4.4</v>
      </c>
      <c r="H21" s="28" t="n">
        <v>3</v>
      </c>
      <c r="I21" s="28" t="s">
        <v>31</v>
      </c>
      <c r="J21" s="28" t="n">
        <f aca="false">G21/H21</f>
        <v>1.47</v>
      </c>
    </row>
    <row r="22" customFormat="false" ht="12.75" hidden="false" customHeight="false" outlineLevel="0" collapsed="false">
      <c r="A22" s="27"/>
      <c r="B22" s="18"/>
      <c r="C22" s="19"/>
      <c r="D22" s="19"/>
      <c r="E22" s="27"/>
      <c r="F22" s="19"/>
      <c r="G22" s="21" t="n">
        <v>4.5</v>
      </c>
      <c r="H22" s="21" t="n">
        <v>3.5</v>
      </c>
      <c r="I22" s="21" t="s">
        <v>31</v>
      </c>
      <c r="J22" s="21" t="n">
        <f aca="false">G22/H22</f>
        <v>1.29</v>
      </c>
    </row>
    <row r="23" customFormat="false" ht="12.75" hidden="false" customHeight="false" outlineLevel="0" collapsed="false">
      <c r="A23" s="27"/>
      <c r="B23" s="18"/>
      <c r="C23" s="19"/>
      <c r="D23" s="19"/>
      <c r="E23" s="27"/>
      <c r="F23" s="19"/>
      <c r="G23" s="21" t="n">
        <v>5</v>
      </c>
      <c r="H23" s="21" t="n">
        <v>3.2</v>
      </c>
      <c r="I23" s="21" t="n">
        <v>2.4</v>
      </c>
      <c r="J23" s="21" t="n">
        <f aca="false">G23/H23</f>
        <v>1.56</v>
      </c>
    </row>
    <row r="24" customFormat="false" ht="12.75" hidden="false" customHeight="false" outlineLevel="0" collapsed="false">
      <c r="A24" s="27"/>
      <c r="B24" s="18"/>
      <c r="C24" s="19"/>
      <c r="D24" s="19"/>
      <c r="E24" s="27"/>
      <c r="F24" s="19"/>
      <c r="G24" s="21" t="n">
        <v>5</v>
      </c>
      <c r="H24" s="21" t="n">
        <v>2.9</v>
      </c>
      <c r="I24" s="21" t="n">
        <v>2</v>
      </c>
      <c r="J24" s="21" t="n">
        <f aca="false">G24/H24</f>
        <v>1.72</v>
      </c>
    </row>
    <row r="25" customFormat="false" ht="12.75" hidden="false" customHeight="false" outlineLevel="0" collapsed="false">
      <c r="A25" s="27"/>
      <c r="B25" s="18"/>
      <c r="C25" s="19"/>
      <c r="D25" s="19"/>
      <c r="E25" s="27"/>
      <c r="F25" s="19"/>
      <c r="G25" s="21" t="n">
        <v>4.6</v>
      </c>
      <c r="H25" s="21" t="n">
        <v>2.7</v>
      </c>
      <c r="I25" s="21" t="n">
        <v>2.3</v>
      </c>
      <c r="J25" s="21" t="n">
        <f aca="false">G25/H25</f>
        <v>1.7</v>
      </c>
    </row>
    <row r="26" customFormat="false" ht="12.75" hidden="false" customHeight="false" outlineLevel="0" collapsed="false">
      <c r="A26" s="27"/>
      <c r="B26" s="18"/>
      <c r="C26" s="19"/>
      <c r="D26" s="19"/>
      <c r="E26" s="27"/>
      <c r="F26" s="19"/>
      <c r="G26" s="21" t="n">
        <v>4.1</v>
      </c>
      <c r="H26" s="21" t="n">
        <v>3.3</v>
      </c>
      <c r="I26" s="21" t="n">
        <v>2</v>
      </c>
      <c r="J26" s="21" t="n">
        <f aca="false">G26/H26</f>
        <v>1.24</v>
      </c>
    </row>
    <row r="27" customFormat="false" ht="12.75" hidden="false" customHeight="false" outlineLevel="0" collapsed="false">
      <c r="A27" s="27"/>
      <c r="B27" s="18"/>
      <c r="C27" s="19"/>
      <c r="D27" s="19"/>
      <c r="E27" s="27"/>
      <c r="F27" s="19"/>
      <c r="G27" s="21" t="n">
        <v>4.4</v>
      </c>
      <c r="H27" s="21" t="n">
        <v>3</v>
      </c>
      <c r="I27" s="21" t="n">
        <v>2.2</v>
      </c>
      <c r="J27" s="21" t="n">
        <f aca="false">G27/H27</f>
        <v>1.47</v>
      </c>
    </row>
    <row r="28" customFormat="false" ht="12.75" hidden="false" customHeight="false" outlineLevel="0" collapsed="false">
      <c r="A28" s="27"/>
      <c r="B28" s="18"/>
      <c r="C28" s="19"/>
      <c r="D28" s="19"/>
      <c r="E28" s="27"/>
      <c r="F28" s="19"/>
      <c r="G28" s="21" t="n">
        <v>3.8</v>
      </c>
      <c r="H28" s="21" t="n">
        <v>2.9</v>
      </c>
      <c r="I28" s="21" t="n">
        <v>2</v>
      </c>
      <c r="J28" s="21" t="n">
        <f aca="false">G28/H28</f>
        <v>1.31</v>
      </c>
    </row>
    <row r="29" customFormat="false" ht="12.75" hidden="false" customHeight="false" outlineLevel="0" collapsed="false">
      <c r="A29" s="27"/>
      <c r="B29" s="18"/>
      <c r="C29" s="19"/>
      <c r="D29" s="19"/>
      <c r="E29" s="27"/>
      <c r="F29" s="19"/>
      <c r="G29" s="21" t="n">
        <v>5.6</v>
      </c>
      <c r="H29" s="21" t="n">
        <v>3</v>
      </c>
      <c r="I29" s="21" t="n">
        <v>2.4</v>
      </c>
      <c r="J29" s="21" t="n">
        <f aca="false">G29/H29</f>
        <v>1.87</v>
      </c>
    </row>
    <row r="30" customFormat="false" ht="12.75" hidden="false" customHeight="false" outlineLevel="0" collapsed="false">
      <c r="A30" s="27"/>
      <c r="B30" s="18"/>
      <c r="C30" s="19"/>
      <c r="D30" s="19"/>
      <c r="E30" s="27"/>
      <c r="F30" s="19"/>
      <c r="G30" s="21" t="n">
        <v>4.5</v>
      </c>
      <c r="H30" s="21" t="n">
        <v>2.8</v>
      </c>
      <c r="I30" s="21" t="n">
        <v>2.2</v>
      </c>
      <c r="J30" s="21" t="n">
        <f aca="false">G30/H30</f>
        <v>1.61</v>
      </c>
    </row>
    <row r="31" customFormat="false" ht="12.75" hidden="false" customHeight="false" outlineLevel="0" collapsed="false">
      <c r="A31" s="27"/>
      <c r="B31" s="18"/>
      <c r="C31" s="19"/>
      <c r="D31" s="19"/>
      <c r="E31" s="27"/>
      <c r="F31" s="19"/>
      <c r="G31" s="22" t="n">
        <v>4</v>
      </c>
      <c r="H31" s="22" t="n">
        <v>2.6</v>
      </c>
      <c r="I31" s="22" t="n">
        <v>1.3</v>
      </c>
      <c r="J31" s="22" t="n">
        <f aca="false">G31/H31</f>
        <v>1.54</v>
      </c>
    </row>
    <row r="32" customFormat="false" ht="12.75" hidden="false" customHeight="false" outlineLevel="0" collapsed="false">
      <c r="A32" s="23"/>
      <c r="B32" s="23"/>
      <c r="C32" s="25"/>
      <c r="D32" s="25"/>
      <c r="E32" s="23"/>
      <c r="F32" s="23" t="s">
        <v>28</v>
      </c>
      <c r="G32" s="26" t="n">
        <f aca="false">AVERAGE(G21:G31)</f>
        <v>4.54</v>
      </c>
      <c r="H32" s="26" t="n">
        <f aca="false">AVERAGE(H21:H31)</f>
        <v>2.99</v>
      </c>
      <c r="I32" s="26" t="n">
        <f aca="false">AVERAGE(I21:I31)</f>
        <v>2.09</v>
      </c>
      <c r="J32" s="26" t="n">
        <f aca="false">AVERAGE(J21:J31)</f>
        <v>1.53</v>
      </c>
    </row>
    <row r="33" customFormat="false" ht="13.5" hidden="false" customHeight="false" outlineLevel="0" collapsed="false">
      <c r="A33" s="12"/>
      <c r="B33" s="12"/>
      <c r="C33" s="12"/>
      <c r="D33" s="14"/>
      <c r="E33" s="12"/>
      <c r="F33" s="12" t="s">
        <v>29</v>
      </c>
      <c r="G33" s="16" t="n">
        <f aca="false">MEDIAN(G21:G31)</f>
        <v>4.5</v>
      </c>
      <c r="H33" s="16" t="n">
        <f aca="false">MEDIAN(H21:H31)</f>
        <v>3</v>
      </c>
      <c r="I33" s="16" t="n">
        <f aca="false">MEDIAN(I21:I31)</f>
        <v>2.2</v>
      </c>
      <c r="J33" s="16" t="n">
        <f aca="false">MEDIAN(J21:J31)</f>
        <v>1.54</v>
      </c>
    </row>
    <row r="34" customFormat="false" ht="13.5" hidden="false" customHeight="false" outlineLevel="0" collapsed="false">
      <c r="A34" s="29" t="s">
        <v>33</v>
      </c>
      <c r="B34" s="29"/>
      <c r="C34" s="29"/>
      <c r="D34" s="29"/>
      <c r="E34" s="29"/>
      <c r="F34" s="29"/>
      <c r="G34" s="30" t="n">
        <f aca="false">AVERAGE(G2:G18,G21:G31)</f>
        <v>4.39</v>
      </c>
      <c r="H34" s="30" t="n">
        <f aca="false">AVERAGE(H2:H18,H21:H31)</f>
        <v>2.97</v>
      </c>
      <c r="I34" s="30" t="n">
        <f aca="false">AVERAGE(I2:I18,I21:I31)</f>
        <v>2.29</v>
      </c>
      <c r="J34" s="30" t="n">
        <f aca="false">AVERAGE(J2:J18,J21:J31)</f>
        <v>1.49</v>
      </c>
    </row>
    <row r="35" customFormat="false" ht="13.5" hidden="false" customHeight="false" outlineLevel="0" collapsed="false"/>
  </sheetData>
  <mergeCells count="13">
    <mergeCell ref="A4:A18"/>
    <mergeCell ref="B4:B18"/>
    <mergeCell ref="C4:C18"/>
    <mergeCell ref="D4:D18"/>
    <mergeCell ref="E4:E18"/>
    <mergeCell ref="F4:F18"/>
    <mergeCell ref="A21:A31"/>
    <mergeCell ref="B21:B31"/>
    <mergeCell ref="C21:C31"/>
    <mergeCell ref="D21:D31"/>
    <mergeCell ref="E21:E31"/>
    <mergeCell ref="F21:F31"/>
    <mergeCell ref="A34:F34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7" activeCellId="0" sqref="G17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39.56"/>
    <col collapsed="false" customWidth="true" hidden="false" outlineLevel="0" max="2" min="2" style="1" width="14.85"/>
    <col collapsed="false" customWidth="true" hidden="false" outlineLevel="0" max="3" min="3" style="1" width="43.41"/>
    <col collapsed="false" customWidth="true" hidden="false" outlineLevel="0" max="4" min="4" style="1" width="16.84"/>
    <col collapsed="false" customWidth="true" hidden="false" outlineLevel="0" max="5" min="5" style="1" width="12.28"/>
    <col collapsed="false" customWidth="true" hidden="false" outlineLevel="0" max="6" min="6" style="1" width="11.7"/>
    <col collapsed="false" customWidth="true" hidden="false" outlineLevel="0" max="7" min="7" style="1" width="14.85"/>
    <col collapsed="false" customWidth="false" hidden="false" outlineLevel="0" max="8" min="8" style="1" width="9.14"/>
    <col collapsed="false" customWidth="false" hidden="false" outlineLevel="0" max="9" min="9" style="3" width="9.14"/>
    <col collapsed="false" customWidth="false" hidden="false" outlineLevel="0" max="257" min="10" style="1" width="9.14"/>
  </cols>
  <sheetData>
    <row r="1" s="3" customFormat="true" ht="13.5" hidden="false" customHeight="false" outlineLevel="0" collapsed="false">
      <c r="A1" s="31" t="s">
        <v>0</v>
      </c>
      <c r="B1" s="31" t="s">
        <v>1</v>
      </c>
      <c r="C1" s="31" t="s">
        <v>4</v>
      </c>
      <c r="D1" s="31" t="s">
        <v>5</v>
      </c>
      <c r="E1" s="31" t="s">
        <v>6</v>
      </c>
      <c r="F1" s="31" t="s">
        <v>7</v>
      </c>
      <c r="G1" s="31" t="s">
        <v>8</v>
      </c>
      <c r="H1" s="31" t="s">
        <v>9</v>
      </c>
      <c r="I1" s="4"/>
      <c r="J1" s="4" t="s">
        <v>10</v>
      </c>
    </row>
    <row r="2" customFormat="false" ht="13.5" hidden="false" customHeight="false" outlineLevel="0" collapsed="false">
      <c r="A2" s="12" t="s">
        <v>34</v>
      </c>
      <c r="B2" s="15" t="n">
        <v>17</v>
      </c>
      <c r="C2" s="12" t="s">
        <v>35</v>
      </c>
      <c r="D2" s="13" t="s">
        <v>31</v>
      </c>
      <c r="E2" s="16" t="n">
        <v>6.1</v>
      </c>
      <c r="F2" s="16" t="n">
        <v>3</v>
      </c>
      <c r="G2" s="16"/>
      <c r="H2" s="10" t="n">
        <f aca="false">E2/F2</f>
        <v>2.03</v>
      </c>
      <c r="J2" s="1" t="s">
        <v>36</v>
      </c>
    </row>
    <row r="3" customFormat="false" ht="13.5" hidden="false" customHeight="false" outlineLevel="0" collapsed="false">
      <c r="A3" s="12" t="s">
        <v>37</v>
      </c>
      <c r="B3" s="15" t="n">
        <v>18</v>
      </c>
      <c r="C3" s="12" t="s">
        <v>38</v>
      </c>
      <c r="D3" s="13" t="s">
        <v>31</v>
      </c>
      <c r="E3" s="16" t="n">
        <v>6.1</v>
      </c>
      <c r="F3" s="16" t="n">
        <v>3</v>
      </c>
      <c r="G3" s="16" t="n">
        <v>2.5</v>
      </c>
      <c r="H3" s="16" t="n">
        <f aca="false">E3/F3</f>
        <v>2.03</v>
      </c>
    </row>
    <row r="4" customFormat="false" ht="13.5" hidden="false" customHeight="false" outlineLevel="0" collapsed="false">
      <c r="A4" s="12" t="s">
        <v>39</v>
      </c>
      <c r="B4" s="15" t="n">
        <v>19</v>
      </c>
      <c r="C4" s="12" t="s">
        <v>40</v>
      </c>
      <c r="D4" s="13" t="s">
        <v>31</v>
      </c>
      <c r="E4" s="16" t="n">
        <v>4.7</v>
      </c>
      <c r="F4" s="16" t="n">
        <v>2.35</v>
      </c>
      <c r="G4" s="16" t="n">
        <v>1.55</v>
      </c>
      <c r="H4" s="16" t="n">
        <f aca="false">E4/F4</f>
        <v>2</v>
      </c>
    </row>
    <row r="5" customFormat="false" ht="13.5" hidden="false" customHeight="false" outlineLevel="0" collapsed="false">
      <c r="A5" s="12" t="s">
        <v>41</v>
      </c>
      <c r="B5" s="15" t="n">
        <v>20</v>
      </c>
      <c r="C5" s="12" t="s">
        <v>42</v>
      </c>
      <c r="D5" s="13" t="s">
        <v>31</v>
      </c>
      <c r="E5" s="16" t="n">
        <v>5.69</v>
      </c>
      <c r="F5" s="16" t="n">
        <v>2.34</v>
      </c>
      <c r="G5" s="16" t="n">
        <v>1.84</v>
      </c>
      <c r="H5" s="16" t="n">
        <f aca="false">E5/F5</f>
        <v>2.43</v>
      </c>
    </row>
    <row r="6" customFormat="false" ht="13.5" hidden="false" customHeight="false" outlineLevel="0" collapsed="false">
      <c r="A6" s="12" t="s">
        <v>43</v>
      </c>
      <c r="B6" s="15" t="n">
        <v>21</v>
      </c>
      <c r="C6" s="12" t="s">
        <v>44</v>
      </c>
      <c r="D6" s="13" t="s">
        <v>31</v>
      </c>
      <c r="E6" s="16" t="n">
        <v>5.3</v>
      </c>
      <c r="F6" s="16" t="n">
        <v>2.4</v>
      </c>
      <c r="G6" s="16" t="n">
        <v>1.8</v>
      </c>
      <c r="H6" s="16" t="n">
        <f aca="false">E6/F6</f>
        <v>2.21</v>
      </c>
      <c r="I6" s="32"/>
    </row>
    <row r="7" customFormat="false" ht="13.5" hidden="false" customHeight="false" outlineLevel="0" collapsed="false">
      <c r="A7" s="12" t="s">
        <v>45</v>
      </c>
      <c r="B7" s="15" t="n">
        <v>22</v>
      </c>
      <c r="C7" s="12" t="s">
        <v>46</v>
      </c>
      <c r="D7" s="13" t="s">
        <v>31</v>
      </c>
      <c r="E7" s="16" t="n">
        <v>6.2</v>
      </c>
      <c r="F7" s="16" t="n">
        <v>2.4</v>
      </c>
      <c r="G7" s="16" t="n">
        <v>1.8</v>
      </c>
      <c r="H7" s="16" t="n">
        <f aca="false">E7/F7</f>
        <v>2.58</v>
      </c>
    </row>
    <row r="8" customFormat="false" ht="13.5" hidden="false" customHeight="false" outlineLevel="0" collapsed="false">
      <c r="A8" s="12" t="s">
        <v>47</v>
      </c>
      <c r="B8" s="15" t="n">
        <v>23</v>
      </c>
      <c r="C8" s="12" t="s">
        <v>48</v>
      </c>
      <c r="D8" s="13" t="s">
        <v>31</v>
      </c>
      <c r="E8" s="16" t="n">
        <v>5.7</v>
      </c>
      <c r="F8" s="16" t="n">
        <v>2.4</v>
      </c>
      <c r="G8" s="16" t="n">
        <v>1.7</v>
      </c>
      <c r="H8" s="16" t="n">
        <f aca="false">E8/F8</f>
        <v>2.38</v>
      </c>
    </row>
    <row r="9" customFormat="false" ht="13.5" hidden="false" customHeight="false" outlineLevel="0" collapsed="false">
      <c r="A9" s="31" t="s">
        <v>49</v>
      </c>
      <c r="B9" s="33" t="n">
        <v>24</v>
      </c>
      <c r="C9" s="12" t="s">
        <v>50</v>
      </c>
      <c r="D9" s="34" t="n">
        <v>5</v>
      </c>
      <c r="E9" s="16" t="n">
        <v>5.1</v>
      </c>
      <c r="F9" s="16" t="n">
        <v>3.1</v>
      </c>
      <c r="G9" s="16" t="n">
        <v>2</v>
      </c>
      <c r="H9" s="16" t="n">
        <f aca="false">E9/F9</f>
        <v>1.65</v>
      </c>
    </row>
    <row r="10" customFormat="false" ht="13.5" hidden="false" customHeight="false" outlineLevel="0" collapsed="false">
      <c r="A10" s="35" t="s">
        <v>33</v>
      </c>
      <c r="B10" s="35"/>
      <c r="C10" s="35"/>
      <c r="D10" s="35"/>
      <c r="E10" s="30" t="n">
        <f aca="false">AVERAGE(E2:E9)</f>
        <v>5.61</v>
      </c>
      <c r="F10" s="30" t="n">
        <f aca="false">AVERAGE(F2:F9)</f>
        <v>2.62</v>
      </c>
      <c r="G10" s="30" t="n">
        <f aca="false">AVERAGE(G2:G9)</f>
        <v>1.88</v>
      </c>
      <c r="H10" s="30" t="n">
        <f aca="false">AVERAGE(H2:H9)</f>
        <v>2.16</v>
      </c>
    </row>
    <row r="11" customFormat="false" ht="13.5" hidden="false" customHeight="false" outlineLevel="0" collapsed="false"/>
  </sheetData>
  <mergeCells count="1">
    <mergeCell ref="A10:D10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36" width="64.84"/>
    <col collapsed="false" customWidth="true" hidden="false" outlineLevel="0" max="2" min="2" style="36" width="15.41"/>
    <col collapsed="false" customWidth="true" hidden="false" outlineLevel="0" max="3" min="3" style="36" width="68.99"/>
    <col collapsed="false" customWidth="true" hidden="false" outlineLevel="0" max="4" min="4" style="36" width="13.41"/>
    <col collapsed="false" customWidth="true" hidden="false" outlineLevel="0" max="5" min="5" style="36" width="12.28"/>
    <col collapsed="false" customWidth="false" hidden="false" outlineLevel="0" max="6" min="6" style="36" width="9.14"/>
    <col collapsed="false" customWidth="true" hidden="false" outlineLevel="0" max="7" min="7" style="36" width="14.56"/>
    <col collapsed="false" customWidth="true" hidden="false" outlineLevel="0" max="9" min="8" style="36" width="12.99"/>
    <col collapsed="false" customWidth="true" hidden="false" outlineLevel="0" max="10" min="10" style="36" width="14.28"/>
    <col collapsed="false" customWidth="false" hidden="false" outlineLevel="0" max="257" min="11" style="36" width="9.14"/>
  </cols>
  <sheetData>
    <row r="1" s="38" customFormat="true" ht="13.5" hidden="false" customHeight="false" outlineLevel="0" collapsed="false">
      <c r="A1" s="37" t="s">
        <v>0</v>
      </c>
      <c r="B1" s="37" t="s">
        <v>1</v>
      </c>
      <c r="C1" s="37" t="s">
        <v>4</v>
      </c>
      <c r="D1" s="37" t="s">
        <v>5</v>
      </c>
      <c r="E1" s="37" t="s">
        <v>6</v>
      </c>
      <c r="F1" s="37" t="s">
        <v>7</v>
      </c>
      <c r="G1" s="37" t="s">
        <v>8</v>
      </c>
      <c r="H1" s="37" t="s">
        <v>9</v>
      </c>
      <c r="J1" s="39" t="s">
        <v>10</v>
      </c>
    </row>
    <row r="2" customFormat="false" ht="13.5" hidden="false" customHeight="false" outlineLevel="0" collapsed="false">
      <c r="A2" s="5" t="s">
        <v>51</v>
      </c>
      <c r="B2" s="6" t="n">
        <v>16</v>
      </c>
      <c r="C2" s="5" t="s">
        <v>52</v>
      </c>
      <c r="D2" s="40" t="s">
        <v>31</v>
      </c>
      <c r="E2" s="41" t="n">
        <v>4.45</v>
      </c>
      <c r="F2" s="41" t="n">
        <v>3.1</v>
      </c>
      <c r="G2" s="41" t="n">
        <v>2.3</v>
      </c>
      <c r="H2" s="41" t="n">
        <v>1.44</v>
      </c>
      <c r="J2" s="42" t="s">
        <v>53</v>
      </c>
    </row>
    <row r="3" customFormat="false" ht="13.5" hidden="false" customHeight="false" outlineLevel="0" collapsed="false">
      <c r="A3" s="5" t="s">
        <v>54</v>
      </c>
      <c r="B3" s="6" t="n">
        <v>14</v>
      </c>
      <c r="C3" s="5" t="s">
        <v>52</v>
      </c>
      <c r="D3" s="40" t="s">
        <v>31</v>
      </c>
      <c r="E3" s="41" t="n">
        <v>4.2</v>
      </c>
      <c r="F3" s="41" t="n">
        <v>2.5</v>
      </c>
      <c r="G3" s="41" t="n">
        <v>1.8</v>
      </c>
      <c r="H3" s="41" t="n">
        <v>1.68</v>
      </c>
      <c r="J3" s="38" t="s">
        <v>55</v>
      </c>
    </row>
    <row r="4" customFormat="false" ht="13.5" hidden="false" customHeight="false" outlineLevel="0" collapsed="false">
      <c r="A4" s="5" t="s">
        <v>56</v>
      </c>
      <c r="B4" s="6" t="n">
        <v>15</v>
      </c>
      <c r="C4" s="5" t="s">
        <v>57</v>
      </c>
      <c r="D4" s="40" t="s">
        <v>31</v>
      </c>
      <c r="E4" s="41" t="n">
        <v>4.9</v>
      </c>
      <c r="F4" s="41" t="n">
        <v>3.23</v>
      </c>
      <c r="G4" s="41" t="n">
        <v>2.61</v>
      </c>
      <c r="H4" s="41" t="n">
        <v>1.52</v>
      </c>
      <c r="J4" s="38" t="s">
        <v>58</v>
      </c>
    </row>
    <row r="5" customFormat="false" ht="13.5" hidden="false" customHeight="false" outlineLevel="0" collapsed="false">
      <c r="A5" s="43" t="s">
        <v>59</v>
      </c>
      <c r="B5" s="13" t="n">
        <v>4</v>
      </c>
      <c r="C5" s="43" t="s">
        <v>60</v>
      </c>
      <c r="D5" s="40" t="s">
        <v>31</v>
      </c>
      <c r="E5" s="44" t="n">
        <v>4.9</v>
      </c>
      <c r="F5" s="44" t="n">
        <v>3</v>
      </c>
      <c r="G5" s="44" t="n">
        <v>2.3</v>
      </c>
      <c r="H5" s="44" t="n">
        <v>1.63</v>
      </c>
      <c r="J5" s="42" t="s">
        <v>61</v>
      </c>
    </row>
    <row r="6" customFormat="false" ht="13.5" hidden="false" customHeight="false" outlineLevel="0" collapsed="false">
      <c r="A6" s="43" t="s">
        <v>62</v>
      </c>
      <c r="B6" s="13" t="n">
        <v>4</v>
      </c>
      <c r="C6" s="43" t="s">
        <v>60</v>
      </c>
      <c r="D6" s="40" t="s">
        <v>31</v>
      </c>
      <c r="E6" s="44" t="n">
        <v>4.68</v>
      </c>
      <c r="F6" s="44" t="n">
        <v>2.77</v>
      </c>
      <c r="G6" s="44" t="n">
        <v>2.14</v>
      </c>
      <c r="H6" s="44" t="n">
        <v>1.69</v>
      </c>
      <c r="J6" s="42" t="s">
        <v>63</v>
      </c>
    </row>
    <row r="7" customFormat="false" ht="13.5" hidden="false" customHeight="false" outlineLevel="0" collapsed="false">
      <c r="A7" s="5" t="s">
        <v>64</v>
      </c>
      <c r="B7" s="13" t="n">
        <v>4</v>
      </c>
      <c r="C7" s="43" t="s">
        <v>60</v>
      </c>
      <c r="D7" s="40" t="s">
        <v>31</v>
      </c>
      <c r="E7" s="41" t="n">
        <v>5.01</v>
      </c>
      <c r="F7" s="41" t="n">
        <v>2.66</v>
      </c>
      <c r="G7" s="41" t="n">
        <v>1.96</v>
      </c>
      <c r="H7" s="41" t="n">
        <v>1.88</v>
      </c>
      <c r="J7" s="42" t="s">
        <v>65</v>
      </c>
    </row>
    <row r="8" customFormat="false" ht="13.5" hidden="false" customHeight="false" outlineLevel="0" collapsed="false">
      <c r="A8" s="43" t="s">
        <v>66</v>
      </c>
      <c r="B8" s="13" t="n">
        <v>4</v>
      </c>
      <c r="C8" s="43" t="s">
        <v>60</v>
      </c>
      <c r="D8" s="40" t="s">
        <v>31</v>
      </c>
      <c r="E8" s="44" t="n">
        <v>5.1</v>
      </c>
      <c r="F8" s="44" t="n">
        <v>2.4</v>
      </c>
      <c r="G8" s="44" t="n">
        <v>1.8</v>
      </c>
      <c r="H8" s="44" t="n">
        <v>2.13</v>
      </c>
      <c r="J8" s="42" t="s">
        <v>67</v>
      </c>
    </row>
    <row r="9" customFormat="false" ht="13.5" hidden="false" customHeight="false" outlineLevel="0" collapsed="false">
      <c r="A9" s="43" t="s">
        <v>68</v>
      </c>
      <c r="B9" s="13" t="n">
        <v>4</v>
      </c>
      <c r="C9" s="43" t="s">
        <v>60</v>
      </c>
      <c r="D9" s="40" t="s">
        <v>31</v>
      </c>
      <c r="E9" s="44" t="n">
        <v>4.78</v>
      </c>
      <c r="F9" s="44" t="n">
        <v>2.54</v>
      </c>
      <c r="G9" s="44" t="n">
        <v>1.98</v>
      </c>
      <c r="H9" s="44" t="n">
        <v>1.88</v>
      </c>
      <c r="J9" s="45" t="s">
        <v>69</v>
      </c>
    </row>
    <row r="10" customFormat="false" ht="12.75" hidden="false" customHeight="false" outlineLevel="0" collapsed="false">
      <c r="A10" s="46" t="s">
        <v>70</v>
      </c>
      <c r="B10" s="18" t="n">
        <v>2</v>
      </c>
      <c r="C10" s="47" t="s">
        <v>52</v>
      </c>
      <c r="D10" s="18" t="n">
        <v>15</v>
      </c>
      <c r="E10" s="48" t="n">
        <v>4.6</v>
      </c>
      <c r="F10" s="48" t="n">
        <v>2.7</v>
      </c>
      <c r="G10" s="48" t="n">
        <v>2.4</v>
      </c>
      <c r="H10" s="48" t="n">
        <v>1.7</v>
      </c>
      <c r="J10" s="45" t="s">
        <v>71</v>
      </c>
    </row>
    <row r="11" customFormat="false" ht="12.75" hidden="false" customHeight="false" outlineLevel="0" collapsed="false">
      <c r="A11" s="46"/>
      <c r="B11" s="18"/>
      <c r="C11" s="47"/>
      <c r="D11" s="18"/>
      <c r="E11" s="49" t="n">
        <v>4</v>
      </c>
      <c r="F11" s="49" t="n">
        <v>2.7</v>
      </c>
      <c r="G11" s="49" t="n">
        <v>2.2</v>
      </c>
      <c r="H11" s="49" t="n">
        <v>1.48</v>
      </c>
      <c r="J11" s="45" t="s">
        <v>72</v>
      </c>
    </row>
    <row r="12" customFormat="false" ht="12.75" hidden="false" customHeight="false" outlineLevel="0" collapsed="false">
      <c r="A12" s="46"/>
      <c r="B12" s="18"/>
      <c r="C12" s="47"/>
      <c r="D12" s="18"/>
      <c r="E12" s="49" t="n">
        <v>4.5</v>
      </c>
      <c r="F12" s="49" t="n">
        <v>3.1</v>
      </c>
      <c r="G12" s="49" t="n">
        <v>2.5</v>
      </c>
      <c r="H12" s="49" t="n">
        <v>1.45</v>
      </c>
    </row>
    <row r="13" customFormat="false" ht="12.75" hidden="false" customHeight="false" outlineLevel="0" collapsed="false">
      <c r="A13" s="46"/>
      <c r="B13" s="18"/>
      <c r="C13" s="47"/>
      <c r="D13" s="18"/>
      <c r="E13" s="49" t="n">
        <v>4.3</v>
      </c>
      <c r="F13" s="49" t="n">
        <v>3.3</v>
      </c>
      <c r="G13" s="49" t="n">
        <v>3</v>
      </c>
      <c r="H13" s="49" t="n">
        <v>1.3</v>
      </c>
    </row>
    <row r="14" customFormat="false" ht="12.75" hidden="false" customHeight="false" outlineLevel="0" collapsed="false">
      <c r="A14" s="46"/>
      <c r="B14" s="18"/>
      <c r="C14" s="47"/>
      <c r="D14" s="18"/>
      <c r="E14" s="49" t="n">
        <v>3.9</v>
      </c>
      <c r="F14" s="49" t="n">
        <v>2.7</v>
      </c>
      <c r="G14" s="49" t="n">
        <v>2.3</v>
      </c>
      <c r="H14" s="49" t="n">
        <v>1.44</v>
      </c>
    </row>
    <row r="15" customFormat="false" ht="12.75" hidden="false" customHeight="false" outlineLevel="0" collapsed="false">
      <c r="A15" s="46"/>
      <c r="B15" s="18"/>
      <c r="C15" s="47"/>
      <c r="D15" s="18"/>
      <c r="E15" s="49" t="n">
        <v>4.2</v>
      </c>
      <c r="F15" s="49" t="n">
        <v>2.7</v>
      </c>
      <c r="G15" s="49" t="n">
        <v>2</v>
      </c>
      <c r="H15" s="49" t="n">
        <v>1.56</v>
      </c>
      <c r="L15" s="50"/>
    </row>
    <row r="16" customFormat="false" ht="12.75" hidden="false" customHeight="false" outlineLevel="0" collapsed="false">
      <c r="A16" s="46"/>
      <c r="B16" s="18"/>
      <c r="C16" s="47"/>
      <c r="D16" s="18"/>
      <c r="E16" s="49" t="n">
        <v>5</v>
      </c>
      <c r="F16" s="49" t="n">
        <v>3</v>
      </c>
      <c r="G16" s="49" t="n">
        <v>2.5</v>
      </c>
      <c r="H16" s="49" t="n">
        <v>1.67</v>
      </c>
      <c r="L16" s="50"/>
    </row>
    <row r="17" customFormat="false" ht="12.75" hidden="false" customHeight="false" outlineLevel="0" collapsed="false">
      <c r="A17" s="46"/>
      <c r="B17" s="18"/>
      <c r="C17" s="47"/>
      <c r="D17" s="18"/>
      <c r="E17" s="49" t="n">
        <v>3.2</v>
      </c>
      <c r="F17" s="49" t="n">
        <v>2.7</v>
      </c>
      <c r="G17" s="49" t="n">
        <v>2.3</v>
      </c>
      <c r="H17" s="49" t="n">
        <v>1.19</v>
      </c>
      <c r="J17" s="39"/>
      <c r="L17" s="50"/>
    </row>
    <row r="18" customFormat="false" ht="12.75" hidden="false" customHeight="false" outlineLevel="0" collapsed="false">
      <c r="A18" s="46"/>
      <c r="B18" s="18"/>
      <c r="C18" s="47"/>
      <c r="D18" s="18"/>
      <c r="E18" s="49" t="n">
        <v>3.9</v>
      </c>
      <c r="F18" s="49" t="n">
        <v>2.8</v>
      </c>
      <c r="G18" s="49" t="n">
        <v>2.1</v>
      </c>
      <c r="H18" s="49" t="n">
        <v>1.39</v>
      </c>
      <c r="L18" s="50"/>
    </row>
    <row r="19" customFormat="false" ht="12.75" hidden="false" customHeight="false" outlineLevel="0" collapsed="false">
      <c r="A19" s="46"/>
      <c r="B19" s="18"/>
      <c r="C19" s="47"/>
      <c r="D19" s="18"/>
      <c r="E19" s="49" t="n">
        <v>4</v>
      </c>
      <c r="F19" s="49" t="n">
        <v>3</v>
      </c>
      <c r="G19" s="49" t="n">
        <v>2.3</v>
      </c>
      <c r="H19" s="49" t="n">
        <v>1.33</v>
      </c>
      <c r="L19" s="50"/>
    </row>
    <row r="20" customFormat="false" ht="12.75" hidden="false" customHeight="false" outlineLevel="0" collapsed="false">
      <c r="A20" s="46"/>
      <c r="B20" s="18"/>
      <c r="C20" s="47"/>
      <c r="D20" s="18"/>
      <c r="E20" s="49" t="n">
        <v>4.4</v>
      </c>
      <c r="F20" s="49" t="n">
        <v>2.9</v>
      </c>
      <c r="G20" s="49" t="n">
        <v>2.3</v>
      </c>
      <c r="H20" s="49" t="n">
        <v>1.52</v>
      </c>
      <c r="J20" s="51"/>
      <c r="L20" s="50"/>
    </row>
    <row r="21" customFormat="false" ht="12.75" hidden="false" customHeight="false" outlineLevel="0" collapsed="false">
      <c r="A21" s="46"/>
      <c r="B21" s="18"/>
      <c r="C21" s="47"/>
      <c r="D21" s="18"/>
      <c r="E21" s="49" t="n">
        <v>4</v>
      </c>
      <c r="F21" s="49" t="n">
        <v>3.3</v>
      </c>
      <c r="G21" s="49" t="n">
        <v>2.2</v>
      </c>
      <c r="H21" s="49" t="n">
        <v>1.21</v>
      </c>
      <c r="J21" s="51"/>
      <c r="L21" s="50"/>
    </row>
    <row r="22" customFormat="false" ht="12.75" hidden="false" customHeight="false" outlineLevel="0" collapsed="false">
      <c r="A22" s="46"/>
      <c r="B22" s="18"/>
      <c r="C22" s="47"/>
      <c r="D22" s="18"/>
      <c r="E22" s="49" t="n">
        <v>3.7</v>
      </c>
      <c r="F22" s="49" t="n">
        <v>2.7</v>
      </c>
      <c r="G22" s="49" t="n">
        <v>1.8</v>
      </c>
      <c r="H22" s="49" t="n">
        <v>1.37</v>
      </c>
      <c r="L22" s="50"/>
    </row>
    <row r="23" customFormat="false" ht="12.75" hidden="false" customHeight="false" outlineLevel="0" collapsed="false">
      <c r="A23" s="46"/>
      <c r="B23" s="18"/>
      <c r="C23" s="47"/>
      <c r="D23" s="18"/>
      <c r="E23" s="49" t="n">
        <v>4.6</v>
      </c>
      <c r="F23" s="49" t="n">
        <v>2.8</v>
      </c>
      <c r="G23" s="49" t="n">
        <v>2.4</v>
      </c>
      <c r="H23" s="49" t="n">
        <v>1.64</v>
      </c>
      <c r="J23" s="51"/>
    </row>
    <row r="24" customFormat="false" ht="12.75" hidden="false" customHeight="false" outlineLevel="0" collapsed="false">
      <c r="A24" s="46"/>
      <c r="B24" s="18"/>
      <c r="C24" s="47"/>
      <c r="D24" s="18"/>
      <c r="E24" s="52" t="n">
        <v>4.8</v>
      </c>
      <c r="F24" s="52" t="n">
        <v>3.1</v>
      </c>
      <c r="G24" s="52" t="n">
        <v>2.7</v>
      </c>
      <c r="H24" s="52" t="n">
        <v>1.55</v>
      </c>
      <c r="J24" s="51"/>
    </row>
    <row r="25" customFormat="false" ht="12.75" hidden="false" customHeight="false" outlineLevel="0" collapsed="false">
      <c r="A25" s="51"/>
      <c r="B25" s="53"/>
      <c r="C25" s="51"/>
      <c r="D25" s="51" t="s">
        <v>28</v>
      </c>
      <c r="E25" s="49" t="n">
        <v>4.21</v>
      </c>
      <c r="F25" s="49" t="n">
        <v>2.9</v>
      </c>
      <c r="G25" s="49" t="n">
        <v>2.33</v>
      </c>
      <c r="H25" s="49" t="n">
        <v>1.45</v>
      </c>
      <c r="J25" s="51"/>
    </row>
    <row r="26" customFormat="false" ht="13.5" hidden="false" customHeight="false" outlineLevel="0" collapsed="false">
      <c r="A26" s="43"/>
      <c r="B26" s="13"/>
      <c r="C26" s="43"/>
      <c r="D26" s="43" t="s">
        <v>29</v>
      </c>
      <c r="E26" s="44" t="n">
        <v>4.2</v>
      </c>
      <c r="F26" s="44" t="n">
        <v>2.8</v>
      </c>
      <c r="G26" s="44" t="n">
        <v>2.3</v>
      </c>
      <c r="H26" s="44" t="n">
        <v>1.45</v>
      </c>
    </row>
    <row r="27" customFormat="false" ht="12.75" hidden="false" customHeight="false" outlineLevel="0" collapsed="false">
      <c r="A27" s="46" t="s">
        <v>73</v>
      </c>
      <c r="B27" s="18" t="n">
        <v>3</v>
      </c>
      <c r="C27" s="47" t="s">
        <v>60</v>
      </c>
      <c r="D27" s="18" t="n">
        <v>20</v>
      </c>
      <c r="E27" s="48" t="n">
        <v>5.4</v>
      </c>
      <c r="F27" s="48" t="n">
        <v>2.6</v>
      </c>
      <c r="G27" s="48" t="n">
        <v>2.2</v>
      </c>
      <c r="H27" s="48" t="n">
        <v>2.08</v>
      </c>
      <c r="J27" s="51"/>
    </row>
    <row r="28" customFormat="false" ht="12.75" hidden="false" customHeight="false" outlineLevel="0" collapsed="false">
      <c r="A28" s="46"/>
      <c r="B28" s="18"/>
      <c r="C28" s="47"/>
      <c r="D28" s="18"/>
      <c r="E28" s="49" t="n">
        <v>4.9</v>
      </c>
      <c r="F28" s="49" t="n">
        <v>2.9</v>
      </c>
      <c r="G28" s="49" t="n">
        <v>2.1</v>
      </c>
      <c r="H28" s="49" t="n">
        <v>1.69</v>
      </c>
    </row>
    <row r="29" customFormat="false" ht="12.75" hidden="false" customHeight="false" outlineLevel="0" collapsed="false">
      <c r="A29" s="46"/>
      <c r="B29" s="18"/>
      <c r="C29" s="47"/>
      <c r="D29" s="18"/>
      <c r="E29" s="49" t="n">
        <v>4</v>
      </c>
      <c r="F29" s="49" t="n">
        <v>2.6</v>
      </c>
      <c r="G29" s="49" t="n">
        <v>2</v>
      </c>
      <c r="H29" s="49" t="n">
        <v>1.54</v>
      </c>
    </row>
    <row r="30" customFormat="false" ht="12.75" hidden="false" customHeight="false" outlineLevel="0" collapsed="false">
      <c r="A30" s="46"/>
      <c r="B30" s="18"/>
      <c r="C30" s="47"/>
      <c r="D30" s="18"/>
      <c r="E30" s="49" t="n">
        <v>5</v>
      </c>
      <c r="F30" s="49" t="n">
        <v>2.5</v>
      </c>
      <c r="G30" s="49" t="n">
        <v>2.1</v>
      </c>
      <c r="H30" s="49" t="n">
        <v>2</v>
      </c>
      <c r="I30" s="51"/>
      <c r="J30" s="51"/>
    </row>
    <row r="31" customFormat="false" ht="12.75" hidden="false" customHeight="false" outlineLevel="0" collapsed="false">
      <c r="A31" s="46"/>
      <c r="B31" s="18"/>
      <c r="C31" s="47"/>
      <c r="D31" s="18"/>
      <c r="E31" s="49" t="n">
        <v>5.3</v>
      </c>
      <c r="F31" s="49" t="n">
        <v>2.9</v>
      </c>
      <c r="G31" s="49" t="n">
        <v>2.4</v>
      </c>
      <c r="H31" s="49" t="n">
        <v>1.83</v>
      </c>
    </row>
    <row r="32" customFormat="false" ht="12.75" hidden="false" customHeight="false" outlineLevel="0" collapsed="false">
      <c r="A32" s="46"/>
      <c r="B32" s="18"/>
      <c r="C32" s="47"/>
      <c r="D32" s="18"/>
      <c r="E32" s="49" t="n">
        <v>4.9</v>
      </c>
      <c r="F32" s="49" t="n">
        <v>2.6</v>
      </c>
      <c r="G32" s="49" t="n">
        <v>2.1</v>
      </c>
      <c r="H32" s="49" t="n">
        <v>1.88</v>
      </c>
      <c r="J32" s="51"/>
    </row>
    <row r="33" customFormat="false" ht="12.75" hidden="false" customHeight="false" outlineLevel="0" collapsed="false">
      <c r="A33" s="46"/>
      <c r="B33" s="18"/>
      <c r="C33" s="47"/>
      <c r="D33" s="18"/>
      <c r="E33" s="49" t="n">
        <v>4.7</v>
      </c>
      <c r="F33" s="49" t="n">
        <v>2.8</v>
      </c>
      <c r="G33" s="49" t="n">
        <v>2.3</v>
      </c>
      <c r="H33" s="49" t="n">
        <v>1.68</v>
      </c>
    </row>
    <row r="34" customFormat="false" ht="12.75" hidden="false" customHeight="false" outlineLevel="0" collapsed="false">
      <c r="A34" s="46"/>
      <c r="B34" s="18"/>
      <c r="C34" s="47"/>
      <c r="D34" s="18"/>
      <c r="E34" s="49" t="n">
        <v>4.2</v>
      </c>
      <c r="F34" s="49" t="n">
        <v>2.9</v>
      </c>
      <c r="G34" s="49" t="n">
        <v>2.2</v>
      </c>
      <c r="H34" s="49" t="n">
        <v>1.45</v>
      </c>
    </row>
    <row r="35" customFormat="false" ht="12.75" hidden="false" customHeight="false" outlineLevel="0" collapsed="false">
      <c r="A35" s="46"/>
      <c r="B35" s="18"/>
      <c r="C35" s="47"/>
      <c r="D35" s="18"/>
      <c r="E35" s="49" t="n">
        <v>4.9</v>
      </c>
      <c r="F35" s="49" t="n">
        <v>2.6</v>
      </c>
      <c r="G35" s="49" t="n">
        <v>2.1</v>
      </c>
      <c r="H35" s="49" t="n">
        <v>1.88</v>
      </c>
    </row>
    <row r="36" customFormat="false" ht="12.75" hidden="false" customHeight="false" outlineLevel="0" collapsed="false">
      <c r="A36" s="46"/>
      <c r="B36" s="18"/>
      <c r="C36" s="47"/>
      <c r="D36" s="18"/>
      <c r="E36" s="49" t="n">
        <v>5.7</v>
      </c>
      <c r="F36" s="49" t="n">
        <v>2.7</v>
      </c>
      <c r="G36" s="49" t="n">
        <v>2.6</v>
      </c>
      <c r="H36" s="49" t="n">
        <v>2.11</v>
      </c>
    </row>
    <row r="37" customFormat="false" ht="12.75" hidden="false" customHeight="false" outlineLevel="0" collapsed="false">
      <c r="A37" s="46"/>
      <c r="B37" s="18"/>
      <c r="C37" s="47"/>
      <c r="D37" s="18"/>
      <c r="E37" s="49" t="n">
        <v>4.6</v>
      </c>
      <c r="F37" s="49" t="n">
        <v>2.6</v>
      </c>
      <c r="G37" s="49" t="n">
        <v>2.2</v>
      </c>
      <c r="H37" s="49" t="n">
        <v>1.77</v>
      </c>
    </row>
    <row r="38" customFormat="false" ht="12.75" hidden="false" customHeight="false" outlineLevel="0" collapsed="false">
      <c r="A38" s="46"/>
      <c r="B38" s="18"/>
      <c r="C38" s="47"/>
      <c r="D38" s="18"/>
      <c r="E38" s="49" t="n">
        <v>5.2</v>
      </c>
      <c r="F38" s="49" t="n">
        <v>3</v>
      </c>
      <c r="G38" s="49" t="n">
        <v>2.4</v>
      </c>
      <c r="H38" s="49" t="n">
        <v>1.73</v>
      </c>
    </row>
    <row r="39" customFormat="false" ht="12.75" hidden="false" customHeight="false" outlineLevel="0" collapsed="false">
      <c r="A39" s="46"/>
      <c r="B39" s="18"/>
      <c r="C39" s="47"/>
      <c r="D39" s="18"/>
      <c r="E39" s="49" t="n">
        <v>5.1</v>
      </c>
      <c r="F39" s="49" t="n">
        <v>2.4</v>
      </c>
      <c r="G39" s="49" t="n">
        <v>2.1</v>
      </c>
      <c r="H39" s="49" t="n">
        <v>2.13</v>
      </c>
    </row>
    <row r="40" customFormat="false" ht="12.75" hidden="false" customHeight="false" outlineLevel="0" collapsed="false">
      <c r="A40" s="46"/>
      <c r="B40" s="18"/>
      <c r="C40" s="47"/>
      <c r="D40" s="18"/>
      <c r="E40" s="49" t="n">
        <v>4.8</v>
      </c>
      <c r="F40" s="49" t="n">
        <v>2.2</v>
      </c>
      <c r="G40" s="49" t="n">
        <v>1.8</v>
      </c>
      <c r="H40" s="49" t="n">
        <v>2.18</v>
      </c>
    </row>
    <row r="41" customFormat="false" ht="12.75" hidden="false" customHeight="false" outlineLevel="0" collapsed="false">
      <c r="A41" s="46"/>
      <c r="B41" s="18"/>
      <c r="C41" s="47"/>
      <c r="D41" s="18"/>
      <c r="E41" s="49" t="n">
        <v>5.7</v>
      </c>
      <c r="F41" s="49" t="n">
        <v>2.2</v>
      </c>
      <c r="G41" s="49" t="n">
        <v>2.1</v>
      </c>
      <c r="H41" s="49" t="n">
        <v>2.59</v>
      </c>
    </row>
    <row r="42" customFormat="false" ht="12.75" hidden="false" customHeight="false" outlineLevel="0" collapsed="false">
      <c r="A42" s="46"/>
      <c r="B42" s="18"/>
      <c r="C42" s="47"/>
      <c r="D42" s="18"/>
      <c r="E42" s="49" t="n">
        <v>4.6</v>
      </c>
      <c r="F42" s="49" t="n">
        <v>2.8</v>
      </c>
      <c r="G42" s="49" t="n">
        <v>2.1</v>
      </c>
      <c r="H42" s="49" t="n">
        <v>1.64</v>
      </c>
    </row>
    <row r="43" customFormat="false" ht="12.75" hidden="false" customHeight="false" outlineLevel="0" collapsed="false">
      <c r="A43" s="46"/>
      <c r="B43" s="18"/>
      <c r="C43" s="47"/>
      <c r="D43" s="18"/>
      <c r="E43" s="49" t="n">
        <v>4.1</v>
      </c>
      <c r="F43" s="49" t="n">
        <v>2.9</v>
      </c>
      <c r="G43" s="49" t="n">
        <v>2.1</v>
      </c>
      <c r="H43" s="49" t="n">
        <v>1.41</v>
      </c>
    </row>
    <row r="44" customFormat="false" ht="12.75" hidden="false" customHeight="false" outlineLevel="0" collapsed="false">
      <c r="A44" s="46"/>
      <c r="B44" s="18"/>
      <c r="C44" s="47"/>
      <c r="D44" s="18"/>
      <c r="E44" s="49" t="n">
        <v>4.9</v>
      </c>
      <c r="F44" s="49" t="n">
        <v>2.4</v>
      </c>
      <c r="G44" s="49" t="n">
        <v>2.1</v>
      </c>
      <c r="H44" s="49" t="n">
        <v>2.04</v>
      </c>
    </row>
    <row r="45" customFormat="false" ht="12.75" hidden="false" customHeight="false" outlineLevel="0" collapsed="false">
      <c r="A45" s="46"/>
      <c r="B45" s="18"/>
      <c r="C45" s="47"/>
      <c r="D45" s="18"/>
      <c r="E45" s="49" t="n">
        <v>5.7</v>
      </c>
      <c r="F45" s="49" t="n">
        <v>2.7</v>
      </c>
      <c r="G45" s="54" t="n">
        <v>2.6</v>
      </c>
      <c r="H45" s="49" t="n">
        <v>2.11</v>
      </c>
    </row>
    <row r="46" customFormat="false" ht="12.75" hidden="false" customHeight="false" outlineLevel="0" collapsed="false">
      <c r="A46" s="46"/>
      <c r="B46" s="18"/>
      <c r="C46" s="47"/>
      <c r="D46" s="18"/>
      <c r="E46" s="52" t="n">
        <v>5.6</v>
      </c>
      <c r="F46" s="52" t="n">
        <v>3</v>
      </c>
      <c r="G46" s="52" t="n">
        <v>2.7</v>
      </c>
      <c r="H46" s="52" t="n">
        <v>1.87</v>
      </c>
    </row>
    <row r="47" customFormat="false" ht="12.75" hidden="false" customHeight="false" outlineLevel="0" collapsed="false">
      <c r="A47" s="55"/>
      <c r="B47" s="24"/>
      <c r="C47" s="55"/>
      <c r="D47" s="51" t="s">
        <v>28</v>
      </c>
      <c r="E47" s="56" t="n">
        <v>4.97</v>
      </c>
      <c r="F47" s="56" t="n">
        <v>2.67</v>
      </c>
      <c r="G47" s="56" t="n">
        <v>2.22</v>
      </c>
      <c r="H47" s="56" t="n">
        <v>1.88</v>
      </c>
    </row>
    <row r="48" customFormat="false" ht="13.5" hidden="false" customHeight="false" outlineLevel="0" collapsed="false">
      <c r="A48" s="43"/>
      <c r="B48" s="13"/>
      <c r="C48" s="43"/>
      <c r="D48" s="43" t="s">
        <v>29</v>
      </c>
      <c r="E48" s="44" t="n">
        <v>4.9</v>
      </c>
      <c r="F48" s="44" t="n">
        <v>2.65</v>
      </c>
      <c r="G48" s="44" t="n">
        <v>2.1</v>
      </c>
      <c r="H48" s="44" t="n">
        <v>1.88</v>
      </c>
    </row>
    <row r="49" customFormat="false" ht="12.75" hidden="false" customHeight="false" outlineLevel="0" collapsed="false">
      <c r="A49" s="57" t="s">
        <v>74</v>
      </c>
      <c r="B49" s="58" t="n">
        <v>3</v>
      </c>
      <c r="C49" s="57" t="s">
        <v>60</v>
      </c>
      <c r="D49" s="59" t="n">
        <v>40</v>
      </c>
      <c r="E49" s="49" t="n">
        <v>4.9</v>
      </c>
      <c r="F49" s="49" t="n">
        <v>3.5</v>
      </c>
      <c r="G49" s="49" t="n">
        <v>2.5</v>
      </c>
      <c r="H49" s="49" t="n">
        <v>1.4</v>
      </c>
    </row>
    <row r="50" customFormat="false" ht="12.75" hidden="false" customHeight="false" outlineLevel="0" collapsed="false">
      <c r="A50" s="57"/>
      <c r="B50" s="58"/>
      <c r="C50" s="57"/>
      <c r="D50" s="59"/>
      <c r="E50" s="49" t="n">
        <v>5.5</v>
      </c>
      <c r="F50" s="49" t="n">
        <v>3.5</v>
      </c>
      <c r="G50" s="49" t="n">
        <v>3</v>
      </c>
      <c r="H50" s="49" t="n">
        <v>1.57</v>
      </c>
      <c r="I50" s="51"/>
    </row>
    <row r="51" customFormat="false" ht="12.75" hidden="false" customHeight="false" outlineLevel="0" collapsed="false">
      <c r="A51" s="57"/>
      <c r="B51" s="58"/>
      <c r="C51" s="57"/>
      <c r="D51" s="59"/>
      <c r="E51" s="49" t="n">
        <v>4.9</v>
      </c>
      <c r="F51" s="49" t="n">
        <v>3.4</v>
      </c>
      <c r="G51" s="49" t="n">
        <v>2.6</v>
      </c>
      <c r="H51" s="49" t="n">
        <v>1.44</v>
      </c>
      <c r="I51" s="51"/>
    </row>
    <row r="52" customFormat="false" ht="12.75" hidden="false" customHeight="false" outlineLevel="0" collapsed="false">
      <c r="A52" s="57"/>
      <c r="B52" s="58"/>
      <c r="C52" s="57"/>
      <c r="D52" s="59"/>
      <c r="E52" s="49" t="n">
        <v>5.2</v>
      </c>
      <c r="F52" s="49" t="n">
        <v>3.1</v>
      </c>
      <c r="G52" s="49" t="n">
        <v>2.8</v>
      </c>
      <c r="H52" s="49" t="n">
        <v>1.68</v>
      </c>
      <c r="I52" s="51"/>
      <c r="M52" s="51"/>
    </row>
    <row r="53" customFormat="false" ht="12.75" hidden="false" customHeight="false" outlineLevel="0" collapsed="false">
      <c r="A53" s="57"/>
      <c r="B53" s="58"/>
      <c r="C53" s="57"/>
      <c r="D53" s="59"/>
      <c r="E53" s="49" t="n">
        <v>5.2</v>
      </c>
      <c r="F53" s="49" t="n">
        <v>3.2</v>
      </c>
      <c r="G53" s="49" t="n">
        <v>2.5</v>
      </c>
      <c r="H53" s="49" t="n">
        <v>1.63</v>
      </c>
      <c r="I53" s="51"/>
      <c r="M53" s="51"/>
    </row>
    <row r="54" customFormat="false" ht="12.75" hidden="false" customHeight="false" outlineLevel="0" collapsed="false">
      <c r="A54" s="57"/>
      <c r="B54" s="58"/>
      <c r="C54" s="57"/>
      <c r="D54" s="59"/>
      <c r="E54" s="49" t="n">
        <v>5.4</v>
      </c>
      <c r="F54" s="49" t="n">
        <v>3.4</v>
      </c>
      <c r="G54" s="49" t="n">
        <v>2.7</v>
      </c>
      <c r="H54" s="49" t="n">
        <v>1.59</v>
      </c>
      <c r="I54" s="51"/>
      <c r="M54" s="51"/>
    </row>
    <row r="55" customFormat="false" ht="12.75" hidden="false" customHeight="false" outlineLevel="0" collapsed="false">
      <c r="A55" s="57"/>
      <c r="B55" s="58"/>
      <c r="C55" s="57"/>
      <c r="D55" s="59"/>
      <c r="E55" s="49" t="n">
        <v>5</v>
      </c>
      <c r="F55" s="49" t="n">
        <v>3.2</v>
      </c>
      <c r="G55" s="49" t="n">
        <v>2.6</v>
      </c>
      <c r="H55" s="49" t="n">
        <v>1.56</v>
      </c>
      <c r="I55" s="51"/>
      <c r="M55" s="51"/>
    </row>
    <row r="56" customFormat="false" ht="12.75" hidden="false" customHeight="false" outlineLevel="0" collapsed="false">
      <c r="A56" s="57"/>
      <c r="B56" s="58"/>
      <c r="C56" s="57"/>
      <c r="D56" s="59"/>
      <c r="E56" s="49" t="n">
        <v>5.6</v>
      </c>
      <c r="F56" s="49" t="n">
        <v>3.3</v>
      </c>
      <c r="G56" s="49" t="n">
        <v>2.9</v>
      </c>
      <c r="H56" s="49" t="n">
        <v>1.7</v>
      </c>
      <c r="I56" s="51"/>
      <c r="M56" s="51"/>
    </row>
    <row r="57" customFormat="false" ht="12.75" hidden="false" customHeight="false" outlineLevel="0" collapsed="false">
      <c r="A57" s="57"/>
      <c r="B57" s="58"/>
      <c r="C57" s="57"/>
      <c r="D57" s="59"/>
      <c r="E57" s="49" t="n">
        <v>4.8</v>
      </c>
      <c r="F57" s="49" t="n">
        <v>3.8</v>
      </c>
      <c r="G57" s="49" t="n">
        <v>2.8</v>
      </c>
      <c r="H57" s="49" t="n">
        <v>1.26</v>
      </c>
      <c r="I57" s="51"/>
      <c r="M57" s="51"/>
    </row>
    <row r="58" customFormat="false" ht="12.75" hidden="false" customHeight="false" outlineLevel="0" collapsed="false">
      <c r="A58" s="57"/>
      <c r="B58" s="58"/>
      <c r="C58" s="57"/>
      <c r="D58" s="59"/>
      <c r="E58" s="49" t="n">
        <v>5.2</v>
      </c>
      <c r="F58" s="49" t="n">
        <v>3.6</v>
      </c>
      <c r="G58" s="49" t="n">
        <v>3.1</v>
      </c>
      <c r="H58" s="49" t="n">
        <v>1.44</v>
      </c>
      <c r="I58" s="51"/>
      <c r="M58" s="51"/>
    </row>
    <row r="59" customFormat="false" ht="12.75" hidden="false" customHeight="false" outlineLevel="0" collapsed="false">
      <c r="A59" s="57"/>
      <c r="B59" s="58"/>
      <c r="C59" s="57"/>
      <c r="D59" s="59"/>
      <c r="E59" s="49" t="n">
        <v>4.8</v>
      </c>
      <c r="F59" s="49" t="n">
        <v>3.4</v>
      </c>
      <c r="G59" s="49" t="n">
        <v>2.5</v>
      </c>
      <c r="H59" s="49" t="n">
        <v>1.41</v>
      </c>
      <c r="I59" s="51"/>
      <c r="M59" s="51"/>
    </row>
    <row r="60" customFormat="false" ht="12.75" hidden="false" customHeight="false" outlineLevel="0" collapsed="false">
      <c r="A60" s="57"/>
      <c r="B60" s="58"/>
      <c r="C60" s="57"/>
      <c r="D60" s="59"/>
      <c r="E60" s="49" t="n">
        <v>4.7</v>
      </c>
      <c r="F60" s="49" t="n">
        <v>3.7</v>
      </c>
      <c r="G60" s="49" t="n">
        <v>2.6</v>
      </c>
      <c r="H60" s="49" t="n">
        <v>1.27</v>
      </c>
      <c r="I60" s="51"/>
      <c r="M60" s="51"/>
    </row>
    <row r="61" customFormat="false" ht="12.75" hidden="false" customHeight="false" outlineLevel="0" collapsed="false">
      <c r="A61" s="57"/>
      <c r="B61" s="58"/>
      <c r="C61" s="57"/>
      <c r="D61" s="59"/>
      <c r="E61" s="49" t="n">
        <v>5.4</v>
      </c>
      <c r="F61" s="49" t="n">
        <v>3.4</v>
      </c>
      <c r="G61" s="49" t="n">
        <v>2.7</v>
      </c>
      <c r="H61" s="49" t="n">
        <v>1.59</v>
      </c>
      <c r="I61" s="51"/>
      <c r="M61" s="51"/>
    </row>
    <row r="62" customFormat="false" ht="12.75" hidden="false" customHeight="false" outlineLevel="0" collapsed="false">
      <c r="A62" s="57"/>
      <c r="B62" s="58"/>
      <c r="C62" s="57"/>
      <c r="D62" s="59"/>
      <c r="E62" s="49" t="n">
        <v>4.7</v>
      </c>
      <c r="F62" s="49" t="n">
        <v>3.2</v>
      </c>
      <c r="G62" s="49" t="n">
        <v>2.5</v>
      </c>
      <c r="H62" s="49" t="n">
        <v>1.47</v>
      </c>
      <c r="I62" s="51"/>
      <c r="M62" s="51"/>
    </row>
    <row r="63" customFormat="false" ht="15.75" hidden="false" customHeight="true" outlineLevel="0" collapsed="false">
      <c r="A63" s="57"/>
      <c r="B63" s="58"/>
      <c r="C63" s="57"/>
      <c r="D63" s="59"/>
      <c r="E63" s="49" t="n">
        <v>5.3</v>
      </c>
      <c r="F63" s="49" t="n">
        <v>3.4</v>
      </c>
      <c r="G63" s="49" t="n">
        <v>2.4</v>
      </c>
      <c r="H63" s="49" t="n">
        <v>1.56</v>
      </c>
      <c r="I63" s="51"/>
      <c r="M63" s="51"/>
    </row>
    <row r="64" customFormat="false" ht="12.75" hidden="false" customHeight="false" outlineLevel="0" collapsed="false">
      <c r="A64" s="57"/>
      <c r="B64" s="58"/>
      <c r="C64" s="57"/>
      <c r="D64" s="59"/>
      <c r="E64" s="49" t="n">
        <v>5.6</v>
      </c>
      <c r="F64" s="49" t="n">
        <v>3.3</v>
      </c>
      <c r="G64" s="49" t="n">
        <v>2.9</v>
      </c>
      <c r="H64" s="49" t="n">
        <v>1.7</v>
      </c>
      <c r="I64" s="51"/>
      <c r="M64" s="51"/>
    </row>
    <row r="65" customFormat="false" ht="12.75" hidden="false" customHeight="false" outlineLevel="0" collapsed="false">
      <c r="A65" s="57"/>
      <c r="B65" s="58"/>
      <c r="C65" s="57"/>
      <c r="D65" s="59"/>
      <c r="E65" s="49" t="n">
        <v>5</v>
      </c>
      <c r="F65" s="49" t="n">
        <v>3</v>
      </c>
      <c r="G65" s="49" t="n">
        <v>2.3</v>
      </c>
      <c r="H65" s="49" t="n">
        <v>1.67</v>
      </c>
      <c r="I65" s="51"/>
      <c r="M65" s="51"/>
    </row>
    <row r="66" customFormat="false" ht="12.75" hidden="false" customHeight="false" outlineLevel="0" collapsed="false">
      <c r="A66" s="57"/>
      <c r="B66" s="58"/>
      <c r="C66" s="57"/>
      <c r="D66" s="59"/>
      <c r="E66" s="49" t="n">
        <v>5.6</v>
      </c>
      <c r="F66" s="49" t="n">
        <v>3.6</v>
      </c>
      <c r="G66" s="49" t="n">
        <v>2.4</v>
      </c>
      <c r="H66" s="49" t="n">
        <v>1.56</v>
      </c>
      <c r="I66" s="51"/>
      <c r="M66" s="51"/>
    </row>
    <row r="67" customFormat="false" ht="12.75" hidden="false" customHeight="false" outlineLevel="0" collapsed="false">
      <c r="A67" s="57"/>
      <c r="B67" s="58"/>
      <c r="C67" s="57"/>
      <c r="D67" s="59"/>
      <c r="E67" s="49" t="n">
        <v>5.2</v>
      </c>
      <c r="F67" s="49" t="n">
        <v>3.3</v>
      </c>
      <c r="G67" s="49" t="n">
        <v>2.2</v>
      </c>
      <c r="H67" s="49" t="n">
        <v>1.58</v>
      </c>
      <c r="I67" s="51"/>
      <c r="M67" s="51"/>
    </row>
    <row r="68" customFormat="false" ht="12.75" hidden="false" customHeight="false" outlineLevel="0" collapsed="false">
      <c r="A68" s="57"/>
      <c r="B68" s="58"/>
      <c r="C68" s="57"/>
      <c r="D68" s="59"/>
      <c r="E68" s="49" t="n">
        <v>4.6</v>
      </c>
      <c r="F68" s="49" t="n">
        <v>3</v>
      </c>
      <c r="G68" s="49" t="n">
        <v>2.5</v>
      </c>
      <c r="H68" s="49" t="n">
        <v>1.53</v>
      </c>
      <c r="I68" s="51"/>
      <c r="M68" s="51"/>
    </row>
    <row r="69" customFormat="false" ht="12.75" hidden="false" customHeight="false" outlineLevel="0" collapsed="false">
      <c r="A69" s="57"/>
      <c r="B69" s="58"/>
      <c r="C69" s="57"/>
      <c r="D69" s="59"/>
      <c r="E69" s="49" t="n">
        <v>5.9</v>
      </c>
      <c r="F69" s="49" t="n">
        <v>3.1</v>
      </c>
      <c r="G69" s="49" t="n">
        <v>2.6</v>
      </c>
      <c r="H69" s="49" t="n">
        <v>1.9</v>
      </c>
      <c r="I69" s="51"/>
      <c r="M69" s="51"/>
    </row>
    <row r="70" customFormat="false" ht="12.75" hidden="false" customHeight="false" outlineLevel="0" collapsed="false">
      <c r="A70" s="57"/>
      <c r="B70" s="58"/>
      <c r="C70" s="57"/>
      <c r="D70" s="59"/>
      <c r="E70" s="49" t="n">
        <v>5.6</v>
      </c>
      <c r="F70" s="49" t="n">
        <v>2.7</v>
      </c>
      <c r="G70" s="49" t="n">
        <v>2.2</v>
      </c>
      <c r="H70" s="49" t="n">
        <v>2.07</v>
      </c>
      <c r="I70" s="51"/>
      <c r="M70" s="51"/>
    </row>
    <row r="71" customFormat="false" ht="12.75" hidden="false" customHeight="false" outlineLevel="0" collapsed="false">
      <c r="A71" s="57"/>
      <c r="B71" s="58"/>
      <c r="C71" s="57"/>
      <c r="D71" s="59"/>
      <c r="E71" s="49" t="n">
        <v>5.7</v>
      </c>
      <c r="F71" s="49" t="n">
        <v>3.2</v>
      </c>
      <c r="G71" s="49" t="n">
        <v>2.9</v>
      </c>
      <c r="H71" s="49" t="n">
        <v>1.78</v>
      </c>
      <c r="I71" s="51"/>
      <c r="M71" s="51"/>
    </row>
    <row r="72" customFormat="false" ht="12.75" hidden="false" customHeight="false" outlineLevel="0" collapsed="false">
      <c r="A72" s="57"/>
      <c r="B72" s="58"/>
      <c r="C72" s="57"/>
      <c r="D72" s="59"/>
      <c r="E72" s="49" t="n">
        <v>5.1</v>
      </c>
      <c r="F72" s="49" t="n">
        <v>3.2</v>
      </c>
      <c r="G72" s="49" t="n">
        <v>2.9</v>
      </c>
      <c r="H72" s="49" t="n">
        <v>1.59</v>
      </c>
      <c r="I72" s="51"/>
      <c r="M72" s="51"/>
    </row>
    <row r="73" customFormat="false" ht="12.75" hidden="false" customHeight="false" outlineLevel="0" collapsed="false">
      <c r="A73" s="57"/>
      <c r="B73" s="58"/>
      <c r="C73" s="57"/>
      <c r="D73" s="59"/>
      <c r="E73" s="49" t="n">
        <v>5.4</v>
      </c>
      <c r="F73" s="49" t="n">
        <v>2.9</v>
      </c>
      <c r="G73" s="49" t="n">
        <v>2.6</v>
      </c>
      <c r="H73" s="49" t="n">
        <v>1.86</v>
      </c>
      <c r="I73" s="51"/>
      <c r="M73" s="51"/>
    </row>
    <row r="74" customFormat="false" ht="12.75" hidden="false" customHeight="false" outlineLevel="0" collapsed="false">
      <c r="A74" s="57"/>
      <c r="B74" s="58"/>
      <c r="C74" s="57"/>
      <c r="D74" s="59"/>
      <c r="E74" s="49" t="n">
        <v>5.9</v>
      </c>
      <c r="F74" s="49" t="n">
        <v>3.1</v>
      </c>
      <c r="G74" s="49" t="n">
        <v>2.9</v>
      </c>
      <c r="H74" s="49" t="n">
        <v>1.9</v>
      </c>
      <c r="I74" s="51"/>
      <c r="M74" s="51"/>
    </row>
    <row r="75" customFormat="false" ht="12.75" hidden="false" customHeight="false" outlineLevel="0" collapsed="false">
      <c r="A75" s="57"/>
      <c r="B75" s="58"/>
      <c r="C75" s="57"/>
      <c r="D75" s="59"/>
      <c r="E75" s="49" t="n">
        <v>5.9</v>
      </c>
      <c r="F75" s="49" t="n">
        <v>2.9</v>
      </c>
      <c r="G75" s="49" t="n">
        <v>2.3</v>
      </c>
      <c r="H75" s="49" t="n">
        <v>2.03</v>
      </c>
      <c r="I75" s="51"/>
      <c r="M75" s="51"/>
    </row>
    <row r="76" customFormat="false" ht="12.75" hidden="false" customHeight="false" outlineLevel="0" collapsed="false">
      <c r="A76" s="57"/>
      <c r="B76" s="58"/>
      <c r="C76" s="57"/>
      <c r="D76" s="59"/>
      <c r="E76" s="49" t="n">
        <v>5.3</v>
      </c>
      <c r="F76" s="49" t="n">
        <v>3.1</v>
      </c>
      <c r="G76" s="49" t="n">
        <v>2.7</v>
      </c>
      <c r="H76" s="49" t="n">
        <v>1.71</v>
      </c>
      <c r="I76" s="51"/>
      <c r="M76" s="51"/>
    </row>
    <row r="77" customFormat="false" ht="12.75" hidden="false" customHeight="false" outlineLevel="0" collapsed="false">
      <c r="A77" s="57"/>
      <c r="B77" s="58"/>
      <c r="C77" s="57"/>
      <c r="D77" s="59"/>
      <c r="E77" s="49" t="n">
        <v>5.3</v>
      </c>
      <c r="F77" s="49" t="n">
        <v>3.5</v>
      </c>
      <c r="G77" s="49" t="n">
        <v>2.8</v>
      </c>
      <c r="H77" s="49" t="n">
        <v>1.51</v>
      </c>
      <c r="I77" s="51"/>
      <c r="M77" s="51"/>
    </row>
    <row r="78" customFormat="false" ht="12.75" hidden="false" customHeight="false" outlineLevel="0" collapsed="false">
      <c r="A78" s="57"/>
      <c r="B78" s="58"/>
      <c r="C78" s="57"/>
      <c r="D78" s="59"/>
      <c r="E78" s="49" t="n">
        <v>5</v>
      </c>
      <c r="F78" s="49" t="n">
        <v>3.1</v>
      </c>
      <c r="G78" s="49" t="n">
        <v>2.6</v>
      </c>
      <c r="H78" s="49" t="n">
        <v>1.61</v>
      </c>
      <c r="I78" s="51"/>
      <c r="M78" s="51"/>
    </row>
    <row r="79" customFormat="false" ht="12.75" hidden="false" customHeight="false" outlineLevel="0" collapsed="false">
      <c r="A79" s="57"/>
      <c r="B79" s="58"/>
      <c r="C79" s="57"/>
      <c r="D79" s="59"/>
      <c r="E79" s="49" t="n">
        <v>5.4</v>
      </c>
      <c r="F79" s="49" t="n">
        <v>2.8</v>
      </c>
      <c r="G79" s="49" t="n">
        <v>2.3</v>
      </c>
      <c r="H79" s="49" t="n">
        <v>1.93</v>
      </c>
      <c r="I79" s="51"/>
      <c r="M79" s="51"/>
    </row>
    <row r="80" customFormat="false" ht="12.75" hidden="false" customHeight="false" outlineLevel="0" collapsed="false">
      <c r="A80" s="57"/>
      <c r="B80" s="58"/>
      <c r="C80" s="57"/>
      <c r="D80" s="59"/>
      <c r="E80" s="49" t="n">
        <v>4.8</v>
      </c>
      <c r="F80" s="49" t="n">
        <v>3.7</v>
      </c>
      <c r="G80" s="49" t="n">
        <v>3</v>
      </c>
      <c r="H80" s="49" t="n">
        <v>1.3</v>
      </c>
      <c r="I80" s="51"/>
      <c r="M80" s="51"/>
    </row>
    <row r="81" customFormat="false" ht="12.75" hidden="false" customHeight="false" outlineLevel="0" collapsed="false">
      <c r="A81" s="57"/>
      <c r="B81" s="58"/>
      <c r="C81" s="57"/>
      <c r="D81" s="59"/>
      <c r="E81" s="49" t="n">
        <v>6.3</v>
      </c>
      <c r="F81" s="49" t="n">
        <v>3.6</v>
      </c>
      <c r="G81" s="49" t="n">
        <v>3.1</v>
      </c>
      <c r="H81" s="49" t="n">
        <v>1.75</v>
      </c>
      <c r="I81" s="51"/>
      <c r="M81" s="51"/>
    </row>
    <row r="82" customFormat="false" ht="12.75" hidden="false" customHeight="false" outlineLevel="0" collapsed="false">
      <c r="A82" s="57"/>
      <c r="B82" s="58"/>
      <c r="C82" s="57"/>
      <c r="D82" s="59"/>
      <c r="E82" s="49" t="n">
        <v>5.9</v>
      </c>
      <c r="F82" s="49" t="n">
        <v>3.3</v>
      </c>
      <c r="G82" s="49" t="n">
        <v>2.7</v>
      </c>
      <c r="H82" s="49" t="n">
        <v>1.79</v>
      </c>
      <c r="I82" s="51"/>
      <c r="M82" s="51"/>
    </row>
    <row r="83" customFormat="false" ht="12.75" hidden="false" customHeight="false" outlineLevel="0" collapsed="false">
      <c r="A83" s="57"/>
      <c r="B83" s="58"/>
      <c r="C83" s="57"/>
      <c r="D83" s="59"/>
      <c r="E83" s="49" t="n">
        <v>4.9</v>
      </c>
      <c r="F83" s="49" t="n">
        <v>3.3</v>
      </c>
      <c r="G83" s="49" t="n">
        <v>2.3</v>
      </c>
      <c r="H83" s="49" t="n">
        <v>1.48</v>
      </c>
      <c r="I83" s="51"/>
      <c r="M83" s="51"/>
    </row>
    <row r="84" customFormat="false" ht="12.75" hidden="false" customHeight="false" outlineLevel="0" collapsed="false">
      <c r="A84" s="57"/>
      <c r="B84" s="58"/>
      <c r="C84" s="57"/>
      <c r="D84" s="59"/>
      <c r="E84" s="49" t="n">
        <v>5.7</v>
      </c>
      <c r="F84" s="49" t="n">
        <v>3.1</v>
      </c>
      <c r="G84" s="49" t="n">
        <v>2.5</v>
      </c>
      <c r="H84" s="49" t="n">
        <v>1.84</v>
      </c>
      <c r="I84" s="51"/>
      <c r="M84" s="51"/>
    </row>
    <row r="85" customFormat="false" ht="12.75" hidden="false" customHeight="false" outlineLevel="0" collapsed="false">
      <c r="A85" s="57"/>
      <c r="B85" s="58"/>
      <c r="C85" s="57"/>
      <c r="D85" s="59"/>
      <c r="E85" s="49" t="n">
        <v>5.6</v>
      </c>
      <c r="F85" s="49" t="n">
        <v>3.5</v>
      </c>
      <c r="G85" s="49" t="n">
        <v>2.2</v>
      </c>
      <c r="H85" s="49" t="n">
        <v>1.6</v>
      </c>
      <c r="I85" s="51"/>
      <c r="M85" s="51"/>
    </row>
    <row r="86" customFormat="false" ht="12.75" hidden="false" customHeight="false" outlineLevel="0" collapsed="false">
      <c r="A86" s="57"/>
      <c r="B86" s="58"/>
      <c r="C86" s="57"/>
      <c r="D86" s="59"/>
      <c r="E86" s="49" t="n">
        <v>5.1</v>
      </c>
      <c r="F86" s="49" t="n">
        <v>2.9</v>
      </c>
      <c r="G86" s="49" t="n">
        <v>2.3</v>
      </c>
      <c r="H86" s="49" t="n">
        <v>1.76</v>
      </c>
      <c r="I86" s="51"/>
      <c r="M86" s="51"/>
    </row>
    <row r="87" customFormat="false" ht="12.75" hidden="false" customHeight="false" outlineLevel="0" collapsed="false">
      <c r="A87" s="57"/>
      <c r="B87" s="58"/>
      <c r="C87" s="57"/>
      <c r="D87" s="59"/>
      <c r="E87" s="49" t="n">
        <v>5.3</v>
      </c>
      <c r="F87" s="49" t="n">
        <v>3.4</v>
      </c>
      <c r="G87" s="49" t="n">
        <v>2.6</v>
      </c>
      <c r="H87" s="49" t="n">
        <v>1.56</v>
      </c>
      <c r="I87" s="51"/>
      <c r="M87" s="51"/>
    </row>
    <row r="88" customFormat="false" ht="12.75" hidden="false" customHeight="false" outlineLevel="0" collapsed="false">
      <c r="A88" s="57"/>
      <c r="B88" s="58"/>
      <c r="C88" s="57"/>
      <c r="D88" s="59"/>
      <c r="E88" s="52" t="n">
        <v>5.3</v>
      </c>
      <c r="F88" s="52" t="n">
        <v>3.4</v>
      </c>
      <c r="G88" s="52" t="n">
        <v>2.3</v>
      </c>
      <c r="H88" s="52" t="n">
        <v>1.56</v>
      </c>
      <c r="I88" s="51"/>
      <c r="M88" s="51"/>
    </row>
    <row r="89" customFormat="false" ht="12.75" hidden="false" customHeight="false" outlineLevel="0" collapsed="false">
      <c r="A89" s="55"/>
      <c r="B89" s="24"/>
      <c r="C89" s="55"/>
      <c r="D89" s="51" t="s">
        <v>28</v>
      </c>
      <c r="E89" s="56" t="n">
        <v>5.3</v>
      </c>
      <c r="F89" s="56" t="n">
        <v>3.28</v>
      </c>
      <c r="G89" s="56" t="n">
        <v>2.61</v>
      </c>
      <c r="H89" s="56" t="n">
        <v>1.63</v>
      </c>
      <c r="I89" s="51"/>
      <c r="L89" s="51"/>
      <c r="M89" s="51"/>
      <c r="N89" s="51"/>
    </row>
    <row r="90" customFormat="false" ht="13.5" hidden="false" customHeight="false" outlineLevel="0" collapsed="false">
      <c r="A90" s="43"/>
      <c r="B90" s="13"/>
      <c r="C90" s="43"/>
      <c r="D90" s="43" t="s">
        <v>29</v>
      </c>
      <c r="E90" s="44" t="n">
        <v>5.3</v>
      </c>
      <c r="F90" s="44" t="n">
        <v>3.3</v>
      </c>
      <c r="G90" s="44" t="n">
        <v>2.6</v>
      </c>
      <c r="H90" s="44" t="n">
        <v>1.59</v>
      </c>
      <c r="I90" s="51"/>
      <c r="L90" s="51"/>
      <c r="M90" s="51"/>
      <c r="N90" s="51"/>
    </row>
    <row r="91" customFormat="false" ht="12.75" hidden="false" customHeight="false" outlineLevel="0" collapsed="false">
      <c r="A91" s="46" t="s">
        <v>75</v>
      </c>
      <c r="B91" s="18" t="n">
        <v>4</v>
      </c>
      <c r="C91" s="47" t="s">
        <v>60</v>
      </c>
      <c r="D91" s="18" t="n">
        <v>20</v>
      </c>
      <c r="E91" s="48" t="n">
        <v>5.2</v>
      </c>
      <c r="F91" s="48" t="n">
        <v>2.8</v>
      </c>
      <c r="G91" s="48" t="n">
        <v>2</v>
      </c>
      <c r="H91" s="48" t="n">
        <v>1.86</v>
      </c>
      <c r="I91" s="51"/>
      <c r="L91" s="51"/>
      <c r="M91" s="51"/>
      <c r="N91" s="51"/>
    </row>
    <row r="92" customFormat="false" ht="12.75" hidden="false" customHeight="false" outlineLevel="0" collapsed="false">
      <c r="A92" s="46"/>
      <c r="B92" s="18"/>
      <c r="C92" s="47"/>
      <c r="D92" s="18"/>
      <c r="E92" s="49" t="n">
        <v>5.6</v>
      </c>
      <c r="F92" s="49" t="n">
        <v>2.9</v>
      </c>
      <c r="G92" s="49" t="n">
        <v>2</v>
      </c>
      <c r="H92" s="49" t="n">
        <v>1.93</v>
      </c>
      <c r="I92" s="51"/>
      <c r="L92" s="51"/>
      <c r="M92" s="51"/>
      <c r="N92" s="51"/>
    </row>
    <row r="93" customFormat="false" ht="12.75" hidden="false" customHeight="false" outlineLevel="0" collapsed="false">
      <c r="A93" s="46"/>
      <c r="B93" s="18"/>
      <c r="C93" s="47"/>
      <c r="D93" s="18"/>
      <c r="E93" s="49" t="n">
        <v>5.3</v>
      </c>
      <c r="F93" s="49" t="n">
        <v>3</v>
      </c>
      <c r="G93" s="49" t="n">
        <v>2.1</v>
      </c>
      <c r="H93" s="49" t="n">
        <v>1.77</v>
      </c>
      <c r="I93" s="51"/>
      <c r="L93" s="51"/>
      <c r="M93" s="51"/>
      <c r="N93" s="51"/>
    </row>
    <row r="94" customFormat="false" ht="12.75" hidden="false" customHeight="false" outlineLevel="0" collapsed="false">
      <c r="A94" s="46"/>
      <c r="B94" s="18"/>
      <c r="C94" s="47"/>
      <c r="D94" s="18"/>
      <c r="E94" s="49" t="n">
        <v>5.7</v>
      </c>
      <c r="F94" s="49" t="n">
        <v>3.1</v>
      </c>
      <c r="G94" s="49" t="n">
        <v>2.3</v>
      </c>
      <c r="H94" s="49" t="n">
        <v>1.84</v>
      </c>
      <c r="I94" s="51"/>
      <c r="L94" s="51"/>
      <c r="M94" s="51"/>
      <c r="N94" s="51"/>
    </row>
    <row r="95" customFormat="false" ht="12.75" hidden="false" customHeight="false" outlineLevel="0" collapsed="false">
      <c r="A95" s="46"/>
      <c r="B95" s="18"/>
      <c r="C95" s="47"/>
      <c r="D95" s="18"/>
      <c r="E95" s="49" t="n">
        <v>5.4</v>
      </c>
      <c r="F95" s="49" t="n">
        <v>2.6</v>
      </c>
      <c r="G95" s="49" t="n">
        <v>2</v>
      </c>
      <c r="H95" s="49" t="n">
        <v>2.08</v>
      </c>
      <c r="I95" s="51"/>
      <c r="L95" s="51"/>
      <c r="M95" s="51"/>
      <c r="N95" s="51"/>
    </row>
    <row r="96" customFormat="false" ht="12.75" hidden="false" customHeight="false" outlineLevel="0" collapsed="false">
      <c r="A96" s="46"/>
      <c r="B96" s="18"/>
      <c r="C96" s="47"/>
      <c r="D96" s="18"/>
      <c r="E96" s="49" t="n">
        <v>5</v>
      </c>
      <c r="F96" s="49" t="n">
        <v>2.7</v>
      </c>
      <c r="G96" s="49" t="n">
        <v>2.1</v>
      </c>
      <c r="H96" s="49" t="n">
        <v>1.85</v>
      </c>
      <c r="I96" s="51"/>
      <c r="L96" s="51"/>
      <c r="M96" s="51"/>
      <c r="N96" s="51"/>
    </row>
    <row r="97" customFormat="false" ht="12.75" hidden="false" customHeight="false" outlineLevel="0" collapsed="false">
      <c r="A97" s="46"/>
      <c r="B97" s="18"/>
      <c r="C97" s="47"/>
      <c r="D97" s="18"/>
      <c r="E97" s="49" t="n">
        <v>5.4</v>
      </c>
      <c r="F97" s="49" t="n">
        <v>2.5</v>
      </c>
      <c r="G97" s="49" t="n">
        <v>1.7</v>
      </c>
      <c r="H97" s="49" t="n">
        <v>2.16</v>
      </c>
      <c r="I97" s="51"/>
      <c r="L97" s="51"/>
      <c r="M97" s="51"/>
      <c r="N97" s="51"/>
    </row>
    <row r="98" customFormat="false" ht="12.75" hidden="false" customHeight="false" outlineLevel="0" collapsed="false">
      <c r="A98" s="46"/>
      <c r="B98" s="18"/>
      <c r="C98" s="47"/>
      <c r="D98" s="18"/>
      <c r="E98" s="49" t="n">
        <v>4.8</v>
      </c>
      <c r="F98" s="49" t="n">
        <v>3.1</v>
      </c>
      <c r="G98" s="49" t="n">
        <v>2.4</v>
      </c>
      <c r="H98" s="49" t="n">
        <v>1.55</v>
      </c>
      <c r="I98" s="51"/>
      <c r="L98" s="51"/>
      <c r="M98" s="51"/>
      <c r="N98" s="51"/>
    </row>
    <row r="99" customFormat="false" ht="12.75" hidden="false" customHeight="false" outlineLevel="0" collapsed="false">
      <c r="A99" s="46"/>
      <c r="B99" s="18"/>
      <c r="C99" s="47"/>
      <c r="D99" s="18"/>
      <c r="E99" s="49" t="n">
        <v>5.2</v>
      </c>
      <c r="F99" s="49" t="n">
        <v>3</v>
      </c>
      <c r="G99" s="49" t="n">
        <v>2.4</v>
      </c>
      <c r="H99" s="49" t="n">
        <v>1.73</v>
      </c>
      <c r="I99" s="51"/>
      <c r="L99" s="51"/>
      <c r="M99" s="51"/>
      <c r="N99" s="51"/>
    </row>
    <row r="100" customFormat="false" ht="12.75" hidden="false" customHeight="false" outlineLevel="0" collapsed="false">
      <c r="A100" s="46"/>
      <c r="B100" s="18"/>
      <c r="C100" s="47"/>
      <c r="D100" s="18"/>
      <c r="E100" s="49" t="n">
        <v>5.5</v>
      </c>
      <c r="F100" s="49" t="n">
        <v>3.3</v>
      </c>
      <c r="G100" s="49" t="n">
        <v>2.1</v>
      </c>
      <c r="H100" s="49" t="n">
        <v>1.67</v>
      </c>
      <c r="I100" s="51"/>
      <c r="L100" s="51"/>
      <c r="M100" s="51"/>
      <c r="N100" s="51"/>
    </row>
    <row r="101" customFormat="false" ht="12.75" hidden="false" customHeight="false" outlineLevel="0" collapsed="false">
      <c r="A101" s="46"/>
      <c r="B101" s="18"/>
      <c r="C101" s="47"/>
      <c r="D101" s="18"/>
      <c r="E101" s="49" t="n">
        <v>5.2</v>
      </c>
      <c r="F101" s="49" t="n">
        <v>2.9</v>
      </c>
      <c r="G101" s="49" t="n">
        <v>2.2</v>
      </c>
      <c r="H101" s="49" t="n">
        <v>1.79</v>
      </c>
      <c r="I101" s="51"/>
      <c r="L101" s="51"/>
      <c r="M101" s="51"/>
      <c r="N101" s="51"/>
    </row>
    <row r="102" customFormat="false" ht="12.75" hidden="false" customHeight="false" outlineLevel="0" collapsed="false">
      <c r="A102" s="46"/>
      <c r="B102" s="18"/>
      <c r="C102" s="47"/>
      <c r="D102" s="18"/>
      <c r="E102" s="49" t="n">
        <v>5.4</v>
      </c>
      <c r="F102" s="49" t="n">
        <v>3</v>
      </c>
      <c r="G102" s="49" t="n">
        <v>2.1</v>
      </c>
      <c r="H102" s="49" t="n">
        <v>1.8</v>
      </c>
      <c r="I102" s="51"/>
      <c r="L102" s="51"/>
      <c r="M102" s="51"/>
      <c r="N102" s="51"/>
    </row>
    <row r="103" customFormat="false" ht="12.75" hidden="false" customHeight="false" outlineLevel="0" collapsed="false">
      <c r="A103" s="46"/>
      <c r="B103" s="18"/>
      <c r="C103" s="47"/>
      <c r="D103" s="18"/>
      <c r="E103" s="49" t="n">
        <v>5.8</v>
      </c>
      <c r="F103" s="49" t="n">
        <v>3</v>
      </c>
      <c r="G103" s="49" t="n">
        <v>2.2</v>
      </c>
      <c r="H103" s="49" t="n">
        <v>1.93</v>
      </c>
      <c r="I103" s="51"/>
      <c r="L103" s="51"/>
      <c r="M103" s="51"/>
      <c r="N103" s="51"/>
    </row>
    <row r="104" customFormat="false" ht="12.75" hidden="false" customHeight="false" outlineLevel="0" collapsed="false">
      <c r="A104" s="46"/>
      <c r="B104" s="18"/>
      <c r="C104" s="47"/>
      <c r="D104" s="18"/>
      <c r="E104" s="49" t="n">
        <v>5.6</v>
      </c>
      <c r="F104" s="49" t="n">
        <v>2.5</v>
      </c>
      <c r="G104" s="49" t="n">
        <v>2</v>
      </c>
      <c r="H104" s="49" t="n">
        <v>2.24</v>
      </c>
      <c r="I104" s="51"/>
      <c r="L104" s="51"/>
      <c r="M104" s="51"/>
      <c r="N104" s="51"/>
    </row>
    <row r="105" customFormat="false" ht="12.75" hidden="false" customHeight="false" outlineLevel="0" collapsed="false">
      <c r="A105" s="46"/>
      <c r="B105" s="18"/>
      <c r="C105" s="47"/>
      <c r="D105" s="18"/>
      <c r="E105" s="49" t="n">
        <v>4.7</v>
      </c>
      <c r="F105" s="49" t="n">
        <v>2.7</v>
      </c>
      <c r="G105" s="49" t="n">
        <v>2.1</v>
      </c>
      <c r="H105" s="49" t="n">
        <v>1.74</v>
      </c>
      <c r="I105" s="51"/>
      <c r="L105" s="51"/>
      <c r="M105" s="51"/>
      <c r="N105" s="51"/>
    </row>
    <row r="106" customFormat="false" ht="12.75" hidden="false" customHeight="false" outlineLevel="0" collapsed="false">
      <c r="A106" s="46"/>
      <c r="B106" s="18"/>
      <c r="C106" s="47"/>
      <c r="D106" s="18"/>
      <c r="E106" s="49" t="n">
        <v>5</v>
      </c>
      <c r="F106" s="49" t="n">
        <v>2.4</v>
      </c>
      <c r="G106" s="49" t="n">
        <v>1.7</v>
      </c>
      <c r="H106" s="49" t="n">
        <v>2.08</v>
      </c>
      <c r="I106" s="51"/>
      <c r="L106" s="51"/>
      <c r="M106" s="51"/>
      <c r="N106" s="51"/>
    </row>
    <row r="107" customFormat="false" ht="12.75" hidden="false" customHeight="false" outlineLevel="0" collapsed="false">
      <c r="A107" s="46"/>
      <c r="B107" s="18"/>
      <c r="C107" s="47"/>
      <c r="D107" s="18"/>
      <c r="E107" s="49" t="n">
        <v>5.4</v>
      </c>
      <c r="F107" s="49" t="n">
        <v>3.5</v>
      </c>
      <c r="G107" s="49" t="n">
        <v>3</v>
      </c>
      <c r="H107" s="49" t="n">
        <v>1.54</v>
      </c>
      <c r="I107" s="51"/>
    </row>
    <row r="108" customFormat="false" ht="12.75" hidden="false" customHeight="false" outlineLevel="0" collapsed="false">
      <c r="A108" s="46"/>
      <c r="B108" s="18"/>
      <c r="C108" s="47"/>
      <c r="D108" s="18"/>
      <c r="E108" s="49" t="n">
        <v>5.1</v>
      </c>
      <c r="F108" s="49" t="n">
        <v>3.2</v>
      </c>
      <c r="G108" s="49" t="n">
        <v>2.7</v>
      </c>
      <c r="H108" s="49" t="n">
        <v>1.59</v>
      </c>
      <c r="I108" s="51"/>
    </row>
    <row r="109" customFormat="false" ht="12.75" hidden="false" customHeight="false" outlineLevel="0" collapsed="false">
      <c r="A109" s="46"/>
      <c r="B109" s="18"/>
      <c r="C109" s="47"/>
      <c r="D109" s="18"/>
      <c r="E109" s="49" t="n">
        <v>5.2</v>
      </c>
      <c r="F109" s="49" t="n">
        <v>3.2</v>
      </c>
      <c r="G109" s="49" t="n">
        <v>2.2</v>
      </c>
      <c r="H109" s="49" t="n">
        <v>1.63</v>
      </c>
      <c r="I109" s="51"/>
    </row>
    <row r="110" customFormat="false" ht="12.75" hidden="false" customHeight="false" outlineLevel="0" collapsed="false">
      <c r="A110" s="46"/>
      <c r="B110" s="18"/>
      <c r="C110" s="47"/>
      <c r="D110" s="18"/>
      <c r="E110" s="52" t="n">
        <v>5.3</v>
      </c>
      <c r="F110" s="52" t="n">
        <v>3.3</v>
      </c>
      <c r="G110" s="52" t="n">
        <v>2.3</v>
      </c>
      <c r="H110" s="52" t="n">
        <v>1.61</v>
      </c>
      <c r="I110" s="51"/>
    </row>
    <row r="111" customFormat="false" ht="12.75" hidden="false" customHeight="false" outlineLevel="0" collapsed="false">
      <c r="A111" s="55"/>
      <c r="B111" s="24"/>
      <c r="C111" s="55"/>
      <c r="D111" s="51" t="s">
        <v>28</v>
      </c>
      <c r="E111" s="56" t="n">
        <v>5.29</v>
      </c>
      <c r="F111" s="56" t="n">
        <v>2.94</v>
      </c>
      <c r="G111" s="56" t="n">
        <v>2.18</v>
      </c>
      <c r="H111" s="56" t="n">
        <v>1.82</v>
      </c>
      <c r="I111" s="51"/>
    </row>
    <row r="112" customFormat="false" ht="13.5" hidden="false" customHeight="false" outlineLevel="0" collapsed="false">
      <c r="A112" s="43"/>
      <c r="B112" s="13"/>
      <c r="C112" s="43"/>
      <c r="D112" s="43" t="s">
        <v>29</v>
      </c>
      <c r="E112" s="44" t="n">
        <v>5.3</v>
      </c>
      <c r="F112" s="44" t="n">
        <v>3</v>
      </c>
      <c r="G112" s="44" t="n">
        <v>2.1</v>
      </c>
      <c r="H112" s="44" t="n">
        <v>1.8</v>
      </c>
      <c r="I112" s="51"/>
    </row>
    <row r="113" customFormat="false" ht="12.75" hidden="false" customHeight="false" outlineLevel="0" collapsed="false">
      <c r="A113" s="47" t="s">
        <v>76</v>
      </c>
      <c r="B113" s="60" t="n">
        <v>4</v>
      </c>
      <c r="C113" s="47" t="s">
        <v>60</v>
      </c>
      <c r="D113" s="18" t="n">
        <v>20</v>
      </c>
      <c r="E113" s="48" t="n">
        <v>5.4</v>
      </c>
      <c r="F113" s="48" t="n">
        <v>3.1</v>
      </c>
      <c r="G113" s="48" t="n">
        <v>2.3</v>
      </c>
      <c r="H113" s="48" t="n">
        <v>1.74</v>
      </c>
      <c r="I113" s="51"/>
    </row>
    <row r="114" customFormat="false" ht="12.75" hidden="false" customHeight="false" outlineLevel="0" collapsed="false">
      <c r="A114" s="47"/>
      <c r="B114" s="60"/>
      <c r="C114" s="47"/>
      <c r="D114" s="18"/>
      <c r="E114" s="49" t="n">
        <v>5.1</v>
      </c>
      <c r="F114" s="49" t="n">
        <v>3</v>
      </c>
      <c r="G114" s="49" t="n">
        <v>2.3</v>
      </c>
      <c r="H114" s="49" t="n">
        <v>1.7</v>
      </c>
      <c r="I114" s="51"/>
    </row>
    <row r="115" customFormat="false" ht="12.75" hidden="false" customHeight="false" outlineLevel="0" collapsed="false">
      <c r="A115" s="47"/>
      <c r="B115" s="60"/>
      <c r="C115" s="47"/>
      <c r="D115" s="18"/>
      <c r="E115" s="49" t="n">
        <v>5</v>
      </c>
      <c r="F115" s="49" t="n">
        <v>3.5</v>
      </c>
      <c r="G115" s="49" t="n">
        <v>2.3</v>
      </c>
      <c r="H115" s="49" t="n">
        <v>1.43</v>
      </c>
      <c r="I115" s="51"/>
    </row>
    <row r="116" customFormat="false" ht="12.75" hidden="false" customHeight="false" outlineLevel="0" collapsed="false">
      <c r="A116" s="47"/>
      <c r="B116" s="60"/>
      <c r="C116" s="47"/>
      <c r="D116" s="18"/>
      <c r="E116" s="49" t="n">
        <v>4.6</v>
      </c>
      <c r="F116" s="49" t="n">
        <v>3</v>
      </c>
      <c r="G116" s="49" t="n">
        <v>2.6</v>
      </c>
      <c r="H116" s="49" t="n">
        <v>1.53</v>
      </c>
      <c r="I116" s="51"/>
    </row>
    <row r="117" customFormat="false" ht="12.75" hidden="false" customHeight="false" outlineLevel="0" collapsed="false">
      <c r="A117" s="47"/>
      <c r="B117" s="60"/>
      <c r="C117" s="47"/>
      <c r="D117" s="18"/>
      <c r="E117" s="49" t="n">
        <v>5.3</v>
      </c>
      <c r="F117" s="49" t="n">
        <v>3.5</v>
      </c>
      <c r="G117" s="49" t="n">
        <v>2.9</v>
      </c>
      <c r="H117" s="49" t="n">
        <v>1.51</v>
      </c>
      <c r="I117" s="51"/>
    </row>
    <row r="118" customFormat="false" ht="12.75" hidden="false" customHeight="false" outlineLevel="0" collapsed="false">
      <c r="A118" s="47"/>
      <c r="B118" s="60"/>
      <c r="C118" s="47"/>
      <c r="D118" s="18"/>
      <c r="E118" s="49" t="n">
        <v>4.9</v>
      </c>
      <c r="F118" s="49" t="n">
        <v>3.1</v>
      </c>
      <c r="G118" s="49" t="n">
        <v>2.3</v>
      </c>
      <c r="H118" s="49" t="n">
        <v>1.58</v>
      </c>
      <c r="I118" s="51"/>
    </row>
    <row r="119" customFormat="false" ht="12.75" hidden="false" customHeight="false" outlineLevel="0" collapsed="false">
      <c r="A119" s="47"/>
      <c r="B119" s="60"/>
      <c r="C119" s="47"/>
      <c r="D119" s="18"/>
      <c r="E119" s="49" t="n">
        <v>4.6</v>
      </c>
      <c r="F119" s="49" t="n">
        <v>2.7</v>
      </c>
      <c r="G119" s="49" t="n">
        <v>2.1</v>
      </c>
      <c r="H119" s="49" t="n">
        <v>1.7</v>
      </c>
      <c r="I119" s="51"/>
    </row>
    <row r="120" customFormat="false" ht="12.75" hidden="false" customHeight="false" outlineLevel="0" collapsed="false">
      <c r="A120" s="47"/>
      <c r="B120" s="60"/>
      <c r="C120" s="47"/>
      <c r="D120" s="18"/>
      <c r="E120" s="49" t="n">
        <v>5</v>
      </c>
      <c r="F120" s="49" t="n">
        <v>3.1</v>
      </c>
      <c r="G120" s="49" t="n">
        <v>2.3</v>
      </c>
      <c r="H120" s="49" t="n">
        <v>1.61</v>
      </c>
      <c r="I120" s="51"/>
    </row>
    <row r="121" customFormat="false" ht="12.75" hidden="false" customHeight="false" outlineLevel="0" collapsed="false">
      <c r="A121" s="47"/>
      <c r="B121" s="60"/>
      <c r="C121" s="47"/>
      <c r="D121" s="18"/>
      <c r="E121" s="49" t="n">
        <v>4.7</v>
      </c>
      <c r="F121" s="49" t="n">
        <v>3.1</v>
      </c>
      <c r="G121" s="49" t="n">
        <v>2.4</v>
      </c>
      <c r="H121" s="49" t="n">
        <v>1.52</v>
      </c>
      <c r="I121" s="51"/>
    </row>
    <row r="122" customFormat="false" ht="12.75" hidden="false" customHeight="false" outlineLevel="0" collapsed="false">
      <c r="A122" s="47"/>
      <c r="B122" s="60"/>
      <c r="C122" s="47"/>
      <c r="D122" s="18"/>
      <c r="E122" s="49" t="n">
        <v>4.8</v>
      </c>
      <c r="F122" s="49" t="n">
        <v>3.2</v>
      </c>
      <c r="G122" s="49" t="n">
        <v>2.1</v>
      </c>
      <c r="H122" s="49" t="n">
        <v>1.5</v>
      </c>
      <c r="I122" s="51"/>
    </row>
    <row r="123" customFormat="false" ht="12.75" hidden="false" customHeight="false" outlineLevel="0" collapsed="false">
      <c r="A123" s="47"/>
      <c r="B123" s="60"/>
      <c r="C123" s="47"/>
      <c r="D123" s="18"/>
      <c r="E123" s="49" t="n">
        <v>5.4</v>
      </c>
      <c r="F123" s="49" t="n">
        <v>3.4</v>
      </c>
      <c r="G123" s="49" t="n">
        <v>2.7</v>
      </c>
      <c r="H123" s="49" t="n">
        <v>1.59</v>
      </c>
      <c r="I123" s="51"/>
    </row>
    <row r="124" customFormat="false" ht="12.75" hidden="false" customHeight="false" outlineLevel="0" collapsed="false">
      <c r="A124" s="47"/>
      <c r="B124" s="60"/>
      <c r="C124" s="47"/>
      <c r="D124" s="18"/>
      <c r="E124" s="49" t="n">
        <v>5.5</v>
      </c>
      <c r="F124" s="49" t="n">
        <v>3.5</v>
      </c>
      <c r="G124" s="49" t="n">
        <v>2.9</v>
      </c>
      <c r="H124" s="49" t="n">
        <v>1.57</v>
      </c>
      <c r="I124" s="51"/>
    </row>
    <row r="125" customFormat="false" ht="12.75" hidden="false" customHeight="false" outlineLevel="0" collapsed="false">
      <c r="A125" s="47"/>
      <c r="B125" s="60"/>
      <c r="C125" s="47"/>
      <c r="D125" s="18"/>
      <c r="E125" s="49" t="n">
        <v>4.5</v>
      </c>
      <c r="F125" s="49" t="n">
        <v>3.4</v>
      </c>
      <c r="G125" s="49" t="n">
        <v>2.6</v>
      </c>
      <c r="H125" s="49" t="n">
        <v>1.32</v>
      </c>
      <c r="I125" s="51"/>
    </row>
    <row r="126" customFormat="false" ht="12.75" hidden="false" customHeight="false" outlineLevel="0" collapsed="false">
      <c r="A126" s="47"/>
      <c r="B126" s="60"/>
      <c r="C126" s="47"/>
      <c r="D126" s="18"/>
      <c r="E126" s="49" t="n">
        <v>4.4</v>
      </c>
      <c r="F126" s="49" t="n">
        <v>2.5</v>
      </c>
      <c r="G126" s="49" t="n">
        <v>1.9</v>
      </c>
      <c r="H126" s="49" t="n">
        <v>1.76</v>
      </c>
      <c r="I126" s="51"/>
    </row>
    <row r="127" customFormat="false" ht="12.75" hidden="false" customHeight="false" outlineLevel="0" collapsed="false">
      <c r="A127" s="47"/>
      <c r="B127" s="60"/>
      <c r="C127" s="47"/>
      <c r="D127" s="18"/>
      <c r="E127" s="49" t="n">
        <v>5.2</v>
      </c>
      <c r="F127" s="49" t="n">
        <v>3.4</v>
      </c>
      <c r="G127" s="49" t="n">
        <v>2.7</v>
      </c>
      <c r="H127" s="49" t="n">
        <v>1.53</v>
      </c>
      <c r="I127" s="51"/>
    </row>
    <row r="128" customFormat="false" ht="12.75" hidden="false" customHeight="false" outlineLevel="0" collapsed="false">
      <c r="A128" s="47"/>
      <c r="B128" s="60"/>
      <c r="C128" s="47"/>
      <c r="D128" s="18"/>
      <c r="E128" s="49" t="n">
        <v>4.9</v>
      </c>
      <c r="F128" s="49" t="n">
        <v>3.1</v>
      </c>
      <c r="G128" s="49" t="n">
        <v>2.6</v>
      </c>
      <c r="H128" s="49" t="n">
        <v>1.58</v>
      </c>
      <c r="I128" s="51"/>
    </row>
    <row r="129" customFormat="false" ht="12.75" hidden="false" customHeight="false" outlineLevel="0" collapsed="false">
      <c r="A129" s="47"/>
      <c r="B129" s="60"/>
      <c r="C129" s="47"/>
      <c r="D129" s="18"/>
      <c r="E129" s="49" t="n">
        <v>4.6</v>
      </c>
      <c r="F129" s="49" t="n">
        <v>3.7</v>
      </c>
      <c r="G129" s="49" t="n">
        <v>2.4</v>
      </c>
      <c r="H129" s="49" t="n">
        <v>1.24</v>
      </c>
      <c r="I129" s="51"/>
    </row>
    <row r="130" customFormat="false" ht="12.75" hidden="false" customHeight="false" outlineLevel="0" collapsed="false">
      <c r="A130" s="47"/>
      <c r="B130" s="60"/>
      <c r="C130" s="47"/>
      <c r="D130" s="18"/>
      <c r="E130" s="49" t="n">
        <v>5.1</v>
      </c>
      <c r="F130" s="49" t="n">
        <v>3</v>
      </c>
      <c r="G130" s="49" t="n">
        <v>2.3</v>
      </c>
      <c r="H130" s="49" t="n">
        <v>1.7</v>
      </c>
      <c r="I130" s="51"/>
    </row>
    <row r="131" customFormat="false" ht="12.75" hidden="false" customHeight="false" outlineLevel="0" collapsed="false">
      <c r="A131" s="47"/>
      <c r="B131" s="60"/>
      <c r="C131" s="47"/>
      <c r="D131" s="18"/>
      <c r="E131" s="49" t="n">
        <v>5.3</v>
      </c>
      <c r="F131" s="49" t="n">
        <v>3.4</v>
      </c>
      <c r="G131" s="49" t="n">
        <v>2.6</v>
      </c>
      <c r="H131" s="49" t="n">
        <v>1.56</v>
      </c>
      <c r="I131" s="51"/>
    </row>
    <row r="132" customFormat="false" ht="12.75" hidden="false" customHeight="false" outlineLevel="0" collapsed="false">
      <c r="A132" s="47"/>
      <c r="B132" s="60"/>
      <c r="C132" s="47"/>
      <c r="D132" s="18"/>
      <c r="E132" s="52" t="n">
        <v>5.3</v>
      </c>
      <c r="F132" s="52" t="n">
        <v>3.4</v>
      </c>
      <c r="G132" s="52" t="n">
        <v>2.6</v>
      </c>
      <c r="H132" s="52" t="n">
        <v>1.56</v>
      </c>
      <c r="I132" s="51"/>
    </row>
    <row r="133" customFormat="false" ht="12.75" hidden="false" customHeight="false" outlineLevel="0" collapsed="false">
      <c r="A133" s="55"/>
      <c r="B133" s="24"/>
      <c r="C133" s="55"/>
      <c r="D133" s="51" t="s">
        <v>28</v>
      </c>
      <c r="E133" s="56" t="n">
        <v>4.98</v>
      </c>
      <c r="F133" s="56" t="n">
        <v>3.21</v>
      </c>
      <c r="G133" s="56" t="n">
        <v>2.45</v>
      </c>
      <c r="H133" s="56" t="n">
        <v>1.56</v>
      </c>
      <c r="I133" s="51"/>
    </row>
    <row r="134" customFormat="false" ht="13.5" hidden="false" customHeight="false" outlineLevel="0" collapsed="false">
      <c r="A134" s="43"/>
      <c r="B134" s="13"/>
      <c r="C134" s="43"/>
      <c r="D134" s="43" t="s">
        <v>29</v>
      </c>
      <c r="E134" s="44" t="n">
        <v>5</v>
      </c>
      <c r="F134" s="44" t="n">
        <v>3.15</v>
      </c>
      <c r="G134" s="44" t="n">
        <v>2.4</v>
      </c>
      <c r="H134" s="44" t="n">
        <v>1.57</v>
      </c>
      <c r="I134" s="51"/>
    </row>
    <row r="135" customFormat="false" ht="12.75" hidden="false" customHeight="false" outlineLevel="0" collapsed="false">
      <c r="A135" s="47" t="s">
        <v>77</v>
      </c>
      <c r="B135" s="60" t="n">
        <v>4</v>
      </c>
      <c r="C135" s="47" t="s">
        <v>60</v>
      </c>
      <c r="D135" s="18" t="n">
        <v>20</v>
      </c>
      <c r="E135" s="48" t="n">
        <v>6.3</v>
      </c>
      <c r="F135" s="48" t="n">
        <v>4.1</v>
      </c>
      <c r="G135" s="48" t="n">
        <v>2.8</v>
      </c>
      <c r="H135" s="48" t="n">
        <v>1.54</v>
      </c>
      <c r="I135" s="51"/>
    </row>
    <row r="136" customFormat="false" ht="12.75" hidden="false" customHeight="false" outlineLevel="0" collapsed="false">
      <c r="A136" s="47"/>
      <c r="B136" s="60"/>
      <c r="C136" s="47"/>
      <c r="D136" s="18"/>
      <c r="E136" s="49" t="n">
        <v>6.1</v>
      </c>
      <c r="F136" s="49" t="n">
        <v>3.6</v>
      </c>
      <c r="G136" s="49" t="n">
        <v>2.8</v>
      </c>
      <c r="H136" s="49" t="n">
        <v>1.69</v>
      </c>
      <c r="I136" s="51"/>
    </row>
    <row r="137" customFormat="false" ht="12.75" hidden="false" customHeight="false" outlineLevel="0" collapsed="false">
      <c r="A137" s="47"/>
      <c r="B137" s="60"/>
      <c r="C137" s="47"/>
      <c r="D137" s="18"/>
      <c r="E137" s="49" t="n">
        <v>5.1</v>
      </c>
      <c r="F137" s="49" t="n">
        <v>4</v>
      </c>
      <c r="G137" s="49" t="n">
        <v>2.7</v>
      </c>
      <c r="H137" s="49" t="n">
        <v>1.28</v>
      </c>
      <c r="I137" s="51"/>
    </row>
    <row r="138" customFormat="false" ht="12.75" hidden="false" customHeight="false" outlineLevel="0" collapsed="false">
      <c r="A138" s="47"/>
      <c r="B138" s="60"/>
      <c r="C138" s="47"/>
      <c r="D138" s="18"/>
      <c r="E138" s="49" t="n">
        <v>5.1</v>
      </c>
      <c r="F138" s="49" t="n">
        <v>3.2</v>
      </c>
      <c r="G138" s="49" t="n">
        <v>2.3</v>
      </c>
      <c r="H138" s="49" t="n">
        <v>1.59</v>
      </c>
      <c r="I138" s="51"/>
    </row>
    <row r="139" customFormat="false" ht="12.75" hidden="false" customHeight="false" outlineLevel="0" collapsed="false">
      <c r="A139" s="47"/>
      <c r="B139" s="60"/>
      <c r="C139" s="47"/>
      <c r="D139" s="18"/>
      <c r="E139" s="49" t="n">
        <v>4.2</v>
      </c>
      <c r="F139" s="49" t="n">
        <v>3.1</v>
      </c>
      <c r="G139" s="49" t="n">
        <v>2.7</v>
      </c>
      <c r="H139" s="49" t="n">
        <v>1.35</v>
      </c>
      <c r="I139" s="51"/>
    </row>
    <row r="140" customFormat="false" ht="12.75" hidden="false" customHeight="false" outlineLevel="0" collapsed="false">
      <c r="A140" s="47"/>
      <c r="B140" s="60"/>
      <c r="C140" s="47"/>
      <c r="D140" s="18"/>
      <c r="E140" s="49" t="n">
        <v>4</v>
      </c>
      <c r="F140" s="49" t="n">
        <v>3</v>
      </c>
      <c r="G140" s="49" t="n">
        <v>2.2</v>
      </c>
      <c r="H140" s="49" t="n">
        <v>1.33</v>
      </c>
      <c r="I140" s="51"/>
    </row>
    <row r="141" customFormat="false" ht="12.75" hidden="false" customHeight="false" outlineLevel="0" collapsed="false">
      <c r="A141" s="47"/>
      <c r="B141" s="60"/>
      <c r="C141" s="47"/>
      <c r="D141" s="18"/>
      <c r="E141" s="49" t="n">
        <v>4.4</v>
      </c>
      <c r="F141" s="49" t="n">
        <v>2.6</v>
      </c>
      <c r="G141" s="49" t="n">
        <v>2.3</v>
      </c>
      <c r="H141" s="49" t="n">
        <v>1.69</v>
      </c>
      <c r="I141" s="51"/>
    </row>
    <row r="142" customFormat="false" ht="12.75" hidden="false" customHeight="false" outlineLevel="0" collapsed="false">
      <c r="A142" s="47"/>
      <c r="B142" s="60"/>
      <c r="C142" s="47"/>
      <c r="D142" s="18"/>
      <c r="E142" s="49" t="n">
        <v>6</v>
      </c>
      <c r="F142" s="49" t="n">
        <v>3.6</v>
      </c>
      <c r="G142" s="49" t="n">
        <v>2.8</v>
      </c>
      <c r="H142" s="49" t="n">
        <v>1.67</v>
      </c>
      <c r="I142" s="51"/>
    </row>
    <row r="143" customFormat="false" ht="12.75" hidden="false" customHeight="false" outlineLevel="0" collapsed="false">
      <c r="A143" s="47"/>
      <c r="B143" s="60"/>
      <c r="C143" s="47"/>
      <c r="D143" s="18"/>
      <c r="E143" s="49" t="n">
        <v>4.9</v>
      </c>
      <c r="F143" s="49" t="n">
        <v>3.1</v>
      </c>
      <c r="G143" s="49" t="n">
        <v>2.2</v>
      </c>
      <c r="H143" s="49" t="n">
        <v>1.58</v>
      </c>
      <c r="I143" s="51"/>
    </row>
    <row r="144" customFormat="false" ht="12.75" hidden="false" customHeight="false" outlineLevel="0" collapsed="false">
      <c r="A144" s="47"/>
      <c r="B144" s="60"/>
      <c r="C144" s="47"/>
      <c r="D144" s="18"/>
      <c r="E144" s="49" t="n">
        <v>5</v>
      </c>
      <c r="F144" s="49" t="n">
        <v>3.3</v>
      </c>
      <c r="G144" s="49" t="n">
        <v>2.3</v>
      </c>
      <c r="H144" s="49" t="n">
        <v>1.52</v>
      </c>
      <c r="I144" s="51"/>
    </row>
    <row r="145" customFormat="false" ht="12.75" hidden="false" customHeight="false" outlineLevel="0" collapsed="false">
      <c r="A145" s="47"/>
      <c r="B145" s="60"/>
      <c r="C145" s="47"/>
      <c r="D145" s="18"/>
      <c r="E145" s="49" t="n">
        <v>5.1</v>
      </c>
      <c r="F145" s="49" t="n">
        <v>3.6</v>
      </c>
      <c r="G145" s="49" t="n">
        <v>2.3</v>
      </c>
      <c r="H145" s="49" t="n">
        <v>1.42</v>
      </c>
      <c r="I145" s="51"/>
    </row>
    <row r="146" customFormat="false" ht="12.75" hidden="false" customHeight="false" outlineLevel="0" collapsed="false">
      <c r="A146" s="47"/>
      <c r="B146" s="60"/>
      <c r="C146" s="47"/>
      <c r="D146" s="18"/>
      <c r="E146" s="49" t="n">
        <v>4.8</v>
      </c>
      <c r="F146" s="49" t="n">
        <v>3.3</v>
      </c>
      <c r="G146" s="49" t="n">
        <v>2.2</v>
      </c>
      <c r="H146" s="49" t="n">
        <v>1.45</v>
      </c>
      <c r="I146" s="51"/>
    </row>
    <row r="147" customFormat="false" ht="12.75" hidden="false" customHeight="false" outlineLevel="0" collapsed="false">
      <c r="A147" s="47"/>
      <c r="B147" s="60"/>
      <c r="C147" s="47"/>
      <c r="D147" s="18"/>
      <c r="E147" s="49" t="n">
        <v>5.3</v>
      </c>
      <c r="F147" s="49" t="n">
        <v>2.9</v>
      </c>
      <c r="G147" s="49" t="n">
        <v>2.7</v>
      </c>
      <c r="H147" s="49" t="n">
        <v>1.83</v>
      </c>
      <c r="I147" s="51"/>
    </row>
    <row r="148" customFormat="false" ht="12.75" hidden="false" customHeight="false" outlineLevel="0" collapsed="false">
      <c r="A148" s="47"/>
      <c r="B148" s="60"/>
      <c r="C148" s="47"/>
      <c r="D148" s="18"/>
      <c r="E148" s="49" t="n">
        <v>4.5</v>
      </c>
      <c r="F148" s="49" t="n">
        <v>2.5</v>
      </c>
      <c r="G148" s="49" t="n">
        <v>2</v>
      </c>
      <c r="H148" s="49" t="n">
        <v>1.8</v>
      </c>
      <c r="I148" s="51"/>
    </row>
    <row r="149" customFormat="false" ht="12.75" hidden="false" customHeight="false" outlineLevel="0" collapsed="false">
      <c r="A149" s="47"/>
      <c r="B149" s="60"/>
      <c r="C149" s="47"/>
      <c r="D149" s="18"/>
      <c r="E149" s="49" t="n">
        <v>6.7</v>
      </c>
      <c r="F149" s="49" t="n">
        <v>3.7</v>
      </c>
      <c r="G149" s="49" t="n">
        <v>3</v>
      </c>
      <c r="H149" s="49" t="n">
        <v>1.81</v>
      </c>
      <c r="I149" s="51"/>
    </row>
    <row r="150" customFormat="false" ht="12.75" hidden="false" customHeight="false" outlineLevel="0" collapsed="false">
      <c r="A150" s="47"/>
      <c r="B150" s="60"/>
      <c r="C150" s="47"/>
      <c r="D150" s="18"/>
      <c r="E150" s="49" t="n">
        <v>5.6</v>
      </c>
      <c r="F150" s="49" t="n">
        <v>3.5</v>
      </c>
      <c r="G150" s="49" t="n">
        <v>3</v>
      </c>
      <c r="H150" s="49" t="n">
        <v>1.6</v>
      </c>
      <c r="I150" s="51"/>
    </row>
    <row r="151" customFormat="false" ht="12.75" hidden="false" customHeight="false" outlineLevel="0" collapsed="false">
      <c r="A151" s="47"/>
      <c r="B151" s="60"/>
      <c r="C151" s="47"/>
      <c r="D151" s="18"/>
      <c r="E151" s="49" t="n">
        <v>5.5</v>
      </c>
      <c r="F151" s="49" t="n">
        <v>3.4</v>
      </c>
      <c r="G151" s="49" t="n">
        <v>2.7</v>
      </c>
      <c r="H151" s="49" t="n">
        <v>1.62</v>
      </c>
      <c r="I151" s="51"/>
    </row>
    <row r="152" customFormat="false" ht="12.75" hidden="false" customHeight="false" outlineLevel="0" collapsed="false">
      <c r="A152" s="47"/>
      <c r="B152" s="60"/>
      <c r="C152" s="47"/>
      <c r="D152" s="18"/>
      <c r="E152" s="49" t="n">
        <v>4.7</v>
      </c>
      <c r="F152" s="49" t="n">
        <v>3.3</v>
      </c>
      <c r="G152" s="49" t="n">
        <v>2.5</v>
      </c>
      <c r="H152" s="49" t="n">
        <v>1.42</v>
      </c>
      <c r="I152" s="51"/>
    </row>
    <row r="153" customFormat="false" ht="12.75" hidden="false" customHeight="false" outlineLevel="0" collapsed="false">
      <c r="A153" s="47"/>
      <c r="B153" s="60"/>
      <c r="C153" s="47"/>
      <c r="D153" s="18"/>
      <c r="E153" s="49" t="n">
        <v>4.2</v>
      </c>
      <c r="F153" s="49" t="n">
        <v>3.5</v>
      </c>
      <c r="G153" s="49" t="n">
        <v>2.2</v>
      </c>
      <c r="H153" s="49" t="n">
        <v>1.2</v>
      </c>
      <c r="I153" s="51"/>
    </row>
    <row r="154" customFormat="false" ht="12.75" hidden="false" customHeight="false" outlineLevel="0" collapsed="false">
      <c r="A154" s="47"/>
      <c r="B154" s="60"/>
      <c r="C154" s="47"/>
      <c r="D154" s="18"/>
      <c r="E154" s="52" t="n">
        <v>5.3</v>
      </c>
      <c r="F154" s="52" t="n">
        <v>2.9</v>
      </c>
      <c r="G154" s="52" t="n">
        <v>2.3</v>
      </c>
      <c r="H154" s="52" t="n">
        <v>1.83</v>
      </c>
      <c r="I154" s="51"/>
    </row>
    <row r="155" customFormat="false" ht="12.75" hidden="false" customHeight="false" outlineLevel="0" collapsed="false">
      <c r="A155" s="55"/>
      <c r="B155" s="24"/>
      <c r="C155" s="55"/>
      <c r="D155" s="51" t="s">
        <v>28</v>
      </c>
      <c r="E155" s="56" t="n">
        <v>5.14</v>
      </c>
      <c r="F155" s="56" t="n">
        <v>3.31</v>
      </c>
      <c r="G155" s="56" t="n">
        <v>2.5</v>
      </c>
      <c r="H155" s="56" t="n">
        <v>1.56</v>
      </c>
      <c r="I155" s="51"/>
    </row>
    <row r="156" customFormat="false" ht="13.5" hidden="false" customHeight="false" outlineLevel="0" collapsed="false">
      <c r="A156" s="43"/>
      <c r="B156" s="13"/>
      <c r="C156" s="43"/>
      <c r="D156" s="43" t="s">
        <v>29</v>
      </c>
      <c r="E156" s="44" t="n">
        <v>5.1</v>
      </c>
      <c r="F156" s="44" t="n">
        <v>3.3</v>
      </c>
      <c r="G156" s="44" t="n">
        <v>2.4</v>
      </c>
      <c r="H156" s="44" t="n">
        <v>1.59</v>
      </c>
      <c r="I156" s="51"/>
    </row>
    <row r="157" customFormat="false" ht="12.75" hidden="false" customHeight="false" outlineLevel="0" collapsed="false">
      <c r="A157" s="61" t="s">
        <v>78</v>
      </c>
      <c r="B157" s="59" t="n">
        <v>5</v>
      </c>
      <c r="C157" s="61" t="s">
        <v>79</v>
      </c>
      <c r="D157" s="59" t="n">
        <v>26</v>
      </c>
      <c r="E157" s="62" t="n">
        <v>5</v>
      </c>
      <c r="F157" s="62" t="n">
        <v>3</v>
      </c>
      <c r="G157" s="62" t="n">
        <v>2.1</v>
      </c>
      <c r="H157" s="49" t="n">
        <v>1.67</v>
      </c>
      <c r="I157" s="51"/>
    </row>
    <row r="158" customFormat="false" ht="12.75" hidden="false" customHeight="false" outlineLevel="0" collapsed="false">
      <c r="A158" s="61"/>
      <c r="B158" s="59"/>
      <c r="C158" s="61"/>
      <c r="D158" s="59"/>
      <c r="E158" s="62" t="n">
        <v>4.6</v>
      </c>
      <c r="F158" s="62" t="n">
        <v>2.9</v>
      </c>
      <c r="G158" s="62" t="n">
        <v>2.6</v>
      </c>
      <c r="H158" s="49" t="n">
        <v>1.59</v>
      </c>
      <c r="I158" s="51"/>
    </row>
    <row r="159" customFormat="false" ht="12.75" hidden="false" customHeight="false" outlineLevel="0" collapsed="false">
      <c r="A159" s="61"/>
      <c r="B159" s="59"/>
      <c r="C159" s="61"/>
      <c r="D159" s="59"/>
      <c r="E159" s="62" t="n">
        <v>5.3</v>
      </c>
      <c r="F159" s="62" t="n">
        <v>2.9</v>
      </c>
      <c r="G159" s="62" t="n">
        <v>2.8</v>
      </c>
      <c r="H159" s="49" t="n">
        <v>1.83</v>
      </c>
      <c r="I159" s="51"/>
    </row>
    <row r="160" customFormat="false" ht="12.75" hidden="false" customHeight="false" outlineLevel="0" collapsed="false">
      <c r="A160" s="61"/>
      <c r="B160" s="59"/>
      <c r="C160" s="61"/>
      <c r="D160" s="59"/>
      <c r="E160" s="62" t="n">
        <v>4.4</v>
      </c>
      <c r="F160" s="62" t="n">
        <v>2.9</v>
      </c>
      <c r="G160" s="62" t="n">
        <v>2.1</v>
      </c>
      <c r="H160" s="49" t="n">
        <v>1.52</v>
      </c>
      <c r="I160" s="51"/>
    </row>
    <row r="161" customFormat="false" ht="12.75" hidden="false" customHeight="false" outlineLevel="0" collapsed="false">
      <c r="A161" s="61"/>
      <c r="B161" s="59"/>
      <c r="C161" s="61"/>
      <c r="D161" s="59"/>
      <c r="E161" s="62" t="n">
        <v>4.5</v>
      </c>
      <c r="F161" s="62" t="n">
        <v>3</v>
      </c>
      <c r="G161" s="62" t="n">
        <v>2.3</v>
      </c>
      <c r="H161" s="49" t="n">
        <v>1.5</v>
      </c>
      <c r="I161" s="51"/>
    </row>
    <row r="162" customFormat="false" ht="12.75" hidden="false" customHeight="false" outlineLevel="0" collapsed="false">
      <c r="A162" s="61"/>
      <c r="B162" s="59"/>
      <c r="C162" s="61"/>
      <c r="D162" s="59"/>
      <c r="E162" s="62" t="n">
        <v>4.4</v>
      </c>
      <c r="F162" s="62" t="n">
        <v>2.5</v>
      </c>
      <c r="G162" s="62" t="n">
        <v>2</v>
      </c>
      <c r="H162" s="49" t="n">
        <v>1.76</v>
      </c>
      <c r="I162" s="51"/>
    </row>
    <row r="163" customFormat="false" ht="12.75" hidden="false" customHeight="false" outlineLevel="0" collapsed="false">
      <c r="A163" s="61"/>
      <c r="B163" s="59"/>
      <c r="C163" s="61"/>
      <c r="D163" s="59"/>
      <c r="E163" s="62" t="n">
        <v>4.3</v>
      </c>
      <c r="F163" s="62" t="n">
        <v>2.8</v>
      </c>
      <c r="G163" s="62" t="n">
        <v>2.2</v>
      </c>
      <c r="H163" s="49" t="n">
        <v>1.54</v>
      </c>
      <c r="I163" s="51"/>
    </row>
    <row r="164" customFormat="false" ht="12.75" hidden="false" customHeight="false" outlineLevel="0" collapsed="false">
      <c r="A164" s="61"/>
      <c r="B164" s="59"/>
      <c r="C164" s="61"/>
      <c r="D164" s="59"/>
      <c r="E164" s="62" t="n">
        <v>4.5</v>
      </c>
      <c r="F164" s="62" t="n">
        <v>2.3</v>
      </c>
      <c r="G164" s="62" t="n">
        <v>1.8</v>
      </c>
      <c r="H164" s="49" t="n">
        <v>1.96</v>
      </c>
      <c r="I164" s="51"/>
    </row>
    <row r="165" customFormat="false" ht="12.75" hidden="false" customHeight="false" outlineLevel="0" collapsed="false">
      <c r="A165" s="61"/>
      <c r="B165" s="59"/>
      <c r="C165" s="61"/>
      <c r="D165" s="59"/>
      <c r="E165" s="62" t="n">
        <v>5</v>
      </c>
      <c r="F165" s="62" t="n">
        <v>3.2</v>
      </c>
      <c r="G165" s="62" t="n">
        <v>2.8</v>
      </c>
      <c r="H165" s="49" t="n">
        <v>1.56</v>
      </c>
      <c r="I165" s="51"/>
    </row>
    <row r="166" customFormat="false" ht="12.75" hidden="false" customHeight="false" outlineLevel="0" collapsed="false">
      <c r="A166" s="61"/>
      <c r="B166" s="59"/>
      <c r="C166" s="61"/>
      <c r="D166" s="59"/>
      <c r="E166" s="62" t="n">
        <v>3.3</v>
      </c>
      <c r="F166" s="62" t="n">
        <v>2.2</v>
      </c>
      <c r="G166" s="62" t="n">
        <v>1.8</v>
      </c>
      <c r="H166" s="49" t="n">
        <v>1.5</v>
      </c>
      <c r="I166" s="51"/>
    </row>
    <row r="167" customFormat="false" ht="12.75" hidden="false" customHeight="false" outlineLevel="0" collapsed="false">
      <c r="A167" s="61"/>
      <c r="B167" s="59"/>
      <c r="C167" s="61"/>
      <c r="D167" s="59"/>
      <c r="E167" s="62" t="n">
        <v>5</v>
      </c>
      <c r="F167" s="62" t="n">
        <v>3.3</v>
      </c>
      <c r="G167" s="62" t="n">
        <v>2.6</v>
      </c>
      <c r="H167" s="49" t="n">
        <v>1.52</v>
      </c>
      <c r="I167" s="51"/>
    </row>
    <row r="168" customFormat="false" ht="12.75" hidden="false" customHeight="false" outlineLevel="0" collapsed="false">
      <c r="A168" s="61"/>
      <c r="B168" s="59"/>
      <c r="C168" s="61"/>
      <c r="D168" s="59"/>
      <c r="E168" s="62" t="n">
        <v>5</v>
      </c>
      <c r="F168" s="62" t="n">
        <v>3</v>
      </c>
      <c r="G168" s="62" t="n">
        <v>2.4</v>
      </c>
      <c r="H168" s="49" t="n">
        <v>1.67</v>
      </c>
      <c r="I168" s="51"/>
    </row>
    <row r="169" customFormat="false" ht="12.75" hidden="false" customHeight="false" outlineLevel="0" collapsed="false">
      <c r="A169" s="61"/>
      <c r="B169" s="59"/>
      <c r="C169" s="61"/>
      <c r="D169" s="59"/>
      <c r="E169" s="62" t="n">
        <v>4.7</v>
      </c>
      <c r="F169" s="62" t="n">
        <v>2.5</v>
      </c>
      <c r="G169" s="62" t="n">
        <v>2.5</v>
      </c>
      <c r="H169" s="49" t="n">
        <v>1.88</v>
      </c>
      <c r="I169" s="51"/>
    </row>
    <row r="170" customFormat="false" ht="12.75" hidden="false" customHeight="false" outlineLevel="0" collapsed="false">
      <c r="A170" s="61"/>
      <c r="B170" s="59"/>
      <c r="C170" s="61"/>
      <c r="D170" s="59"/>
      <c r="E170" s="62" t="n">
        <v>4.9</v>
      </c>
      <c r="F170" s="62" t="n">
        <v>3.2</v>
      </c>
      <c r="G170" s="62" t="n">
        <v>2.5</v>
      </c>
      <c r="H170" s="49" t="n">
        <v>1.53</v>
      </c>
      <c r="I170" s="51"/>
    </row>
    <row r="171" customFormat="false" ht="12.75" hidden="false" customHeight="false" outlineLevel="0" collapsed="false">
      <c r="A171" s="61"/>
      <c r="B171" s="59"/>
      <c r="C171" s="61"/>
      <c r="D171" s="59"/>
      <c r="E171" s="62" t="n">
        <v>4.3</v>
      </c>
      <c r="F171" s="62" t="n">
        <v>2.8</v>
      </c>
      <c r="G171" s="62" t="n">
        <v>2.2</v>
      </c>
      <c r="H171" s="49" t="n">
        <v>1.54</v>
      </c>
      <c r="I171" s="51"/>
    </row>
    <row r="172" customFormat="false" ht="12.75" hidden="false" customHeight="false" outlineLevel="0" collapsed="false">
      <c r="A172" s="61"/>
      <c r="B172" s="59"/>
      <c r="C172" s="61"/>
      <c r="D172" s="59"/>
      <c r="E172" s="62" t="n">
        <v>5</v>
      </c>
      <c r="F172" s="62" t="n">
        <v>3.4</v>
      </c>
      <c r="G172" s="62" t="n">
        <v>2.3</v>
      </c>
      <c r="H172" s="49" t="n">
        <v>1.47</v>
      </c>
      <c r="I172" s="51"/>
    </row>
    <row r="173" customFormat="false" ht="12.75" hidden="false" customHeight="false" outlineLevel="0" collapsed="false">
      <c r="A173" s="61"/>
      <c r="B173" s="59"/>
      <c r="C173" s="61"/>
      <c r="D173" s="59"/>
      <c r="E173" s="62" t="n">
        <v>4</v>
      </c>
      <c r="F173" s="62" t="n">
        <v>2.6</v>
      </c>
      <c r="G173" s="62" t="n">
        <v>2</v>
      </c>
      <c r="H173" s="49" t="n">
        <v>1.54</v>
      </c>
      <c r="I173" s="51"/>
    </row>
    <row r="174" customFormat="false" ht="12.75" hidden="false" customHeight="false" outlineLevel="0" collapsed="false">
      <c r="A174" s="61"/>
      <c r="B174" s="59"/>
      <c r="C174" s="61"/>
      <c r="D174" s="59"/>
      <c r="E174" s="62" t="n">
        <v>4.8</v>
      </c>
      <c r="F174" s="62" t="n">
        <v>2.6</v>
      </c>
      <c r="G174" s="62" t="n">
        <v>2.2</v>
      </c>
      <c r="H174" s="49" t="n">
        <v>1.85</v>
      </c>
      <c r="I174" s="51"/>
    </row>
    <row r="175" customFormat="false" ht="12.75" hidden="false" customHeight="false" outlineLevel="0" collapsed="false">
      <c r="A175" s="61"/>
      <c r="B175" s="59"/>
      <c r="C175" s="61"/>
      <c r="D175" s="59"/>
      <c r="E175" s="62" t="n">
        <v>4.9</v>
      </c>
      <c r="F175" s="62" t="n">
        <v>3</v>
      </c>
      <c r="G175" s="62" t="n">
        <v>2.3</v>
      </c>
      <c r="H175" s="49" t="n">
        <v>1.63</v>
      </c>
      <c r="I175" s="51"/>
    </row>
    <row r="176" customFormat="false" ht="12.75" hidden="false" customHeight="false" outlineLevel="0" collapsed="false">
      <c r="A176" s="61"/>
      <c r="B176" s="59"/>
      <c r="C176" s="61"/>
      <c r="D176" s="59"/>
      <c r="E176" s="62" t="n">
        <v>4.8</v>
      </c>
      <c r="F176" s="62" t="n">
        <v>3.7</v>
      </c>
      <c r="G176" s="62" t="n">
        <v>2.3</v>
      </c>
      <c r="H176" s="49" t="n">
        <v>1.3</v>
      </c>
      <c r="I176" s="51"/>
    </row>
    <row r="177" customFormat="false" ht="12.75" hidden="false" customHeight="false" outlineLevel="0" collapsed="false">
      <c r="A177" s="61"/>
      <c r="B177" s="59"/>
      <c r="C177" s="61"/>
      <c r="D177" s="59"/>
      <c r="E177" s="62" t="n">
        <v>4.9</v>
      </c>
      <c r="F177" s="62" t="n">
        <v>3.2</v>
      </c>
      <c r="G177" s="62" t="n">
        <v>2.4</v>
      </c>
      <c r="H177" s="49" t="n">
        <v>1.53</v>
      </c>
      <c r="I177" s="51"/>
    </row>
    <row r="178" customFormat="false" ht="12.75" hidden="false" customHeight="false" outlineLevel="0" collapsed="false">
      <c r="A178" s="61"/>
      <c r="B178" s="59"/>
      <c r="C178" s="61"/>
      <c r="D178" s="59"/>
      <c r="E178" s="62" t="n">
        <v>4.6</v>
      </c>
      <c r="F178" s="62" t="n">
        <v>2.3</v>
      </c>
      <c r="G178" s="62" t="n">
        <v>1.8</v>
      </c>
      <c r="H178" s="49" t="n">
        <v>2</v>
      </c>
      <c r="I178" s="51"/>
    </row>
    <row r="179" customFormat="false" ht="12.75" hidden="false" customHeight="false" outlineLevel="0" collapsed="false">
      <c r="A179" s="61"/>
      <c r="B179" s="59"/>
      <c r="C179" s="61"/>
      <c r="D179" s="59"/>
      <c r="E179" s="62" t="n">
        <v>4.4</v>
      </c>
      <c r="F179" s="62" t="n">
        <v>2.6</v>
      </c>
      <c r="G179" s="62" t="n">
        <v>1.8</v>
      </c>
      <c r="H179" s="49" t="n">
        <v>1.69</v>
      </c>
      <c r="I179" s="51"/>
    </row>
    <row r="180" customFormat="false" ht="12.75" hidden="false" customHeight="false" outlineLevel="0" collapsed="false">
      <c r="A180" s="61"/>
      <c r="B180" s="59"/>
      <c r="C180" s="61"/>
      <c r="D180" s="59"/>
      <c r="E180" s="62" t="n">
        <v>4.1</v>
      </c>
      <c r="F180" s="62" t="n">
        <v>2.5</v>
      </c>
      <c r="G180" s="62" t="n">
        <v>2</v>
      </c>
      <c r="H180" s="49" t="n">
        <v>1.64</v>
      </c>
      <c r="I180" s="51"/>
    </row>
    <row r="181" customFormat="false" ht="12.75" hidden="false" customHeight="false" outlineLevel="0" collapsed="false">
      <c r="A181" s="61"/>
      <c r="B181" s="59"/>
      <c r="C181" s="61"/>
      <c r="D181" s="59"/>
      <c r="E181" s="62" t="n">
        <v>4.4</v>
      </c>
      <c r="F181" s="62" t="n">
        <v>2.6</v>
      </c>
      <c r="G181" s="62" t="n">
        <v>2.1</v>
      </c>
      <c r="H181" s="49" t="n">
        <v>1.69</v>
      </c>
      <c r="I181" s="51"/>
    </row>
    <row r="182" customFormat="false" ht="12.75" hidden="false" customHeight="false" outlineLevel="0" collapsed="false">
      <c r="A182" s="61"/>
      <c r="B182" s="59"/>
      <c r="C182" s="61"/>
      <c r="D182" s="59"/>
      <c r="E182" s="63" t="n">
        <v>4</v>
      </c>
      <c r="F182" s="63" t="n">
        <v>2.4</v>
      </c>
      <c r="G182" s="63" t="n">
        <v>1.7</v>
      </c>
      <c r="H182" s="52" t="n">
        <v>1.67</v>
      </c>
      <c r="I182" s="51"/>
    </row>
    <row r="183" customFormat="false" ht="12.75" hidden="false" customHeight="false" outlineLevel="0" collapsed="false">
      <c r="A183" s="64"/>
      <c r="B183" s="24"/>
      <c r="C183" s="64"/>
      <c r="D183" s="51" t="s">
        <v>28</v>
      </c>
      <c r="E183" s="65" t="n">
        <v>4.58</v>
      </c>
      <c r="F183" s="65" t="n">
        <v>2.82</v>
      </c>
      <c r="G183" s="65" t="n">
        <v>2.22</v>
      </c>
      <c r="H183" s="56" t="n">
        <v>1.62</v>
      </c>
      <c r="I183" s="51"/>
    </row>
    <row r="184" customFormat="false" ht="13.5" hidden="false" customHeight="false" outlineLevel="0" collapsed="false">
      <c r="A184" s="66"/>
      <c r="B184" s="13"/>
      <c r="C184" s="66"/>
      <c r="D184" s="43" t="s">
        <v>29</v>
      </c>
      <c r="E184" s="67" t="n">
        <v>4.6</v>
      </c>
      <c r="F184" s="67" t="n">
        <v>2.85</v>
      </c>
      <c r="G184" s="67" t="n">
        <v>2.2</v>
      </c>
      <c r="H184" s="67" t="n">
        <v>1.61</v>
      </c>
      <c r="I184" s="51"/>
    </row>
    <row r="185" customFormat="false" ht="12.75" hidden="false" customHeight="false" outlineLevel="0" collapsed="false">
      <c r="A185" s="61" t="s">
        <v>80</v>
      </c>
      <c r="B185" s="59" t="n">
        <v>6</v>
      </c>
      <c r="C185" s="61" t="s">
        <v>52</v>
      </c>
      <c r="D185" s="59" t="n">
        <v>11</v>
      </c>
      <c r="E185" s="62" t="n">
        <v>5.5</v>
      </c>
      <c r="F185" s="62" t="n">
        <v>3</v>
      </c>
      <c r="G185" s="62" t="n">
        <v>1.6</v>
      </c>
      <c r="H185" s="49" t="n">
        <v>1.83</v>
      </c>
      <c r="I185" s="51"/>
    </row>
    <row r="186" customFormat="false" ht="12.75" hidden="false" customHeight="false" outlineLevel="0" collapsed="false">
      <c r="A186" s="61"/>
      <c r="B186" s="59"/>
      <c r="C186" s="61"/>
      <c r="D186" s="59"/>
      <c r="E186" s="62" t="n">
        <v>5</v>
      </c>
      <c r="F186" s="62" t="n">
        <v>3.1</v>
      </c>
      <c r="G186" s="62" t="n">
        <v>2.3</v>
      </c>
      <c r="H186" s="49" t="n">
        <v>1.61</v>
      </c>
      <c r="I186" s="51"/>
    </row>
    <row r="187" customFormat="false" ht="12.75" hidden="false" customHeight="false" outlineLevel="0" collapsed="false">
      <c r="A187" s="61"/>
      <c r="B187" s="59"/>
      <c r="C187" s="61"/>
      <c r="D187" s="59"/>
      <c r="E187" s="62" t="n">
        <v>5.2</v>
      </c>
      <c r="F187" s="62" t="n">
        <v>3</v>
      </c>
      <c r="G187" s="62" t="n">
        <v>2.1</v>
      </c>
      <c r="H187" s="49" t="n">
        <v>1.73</v>
      </c>
      <c r="I187" s="51"/>
    </row>
    <row r="188" customFormat="false" ht="12.75" hidden="false" customHeight="false" outlineLevel="0" collapsed="false">
      <c r="A188" s="61"/>
      <c r="B188" s="59"/>
      <c r="C188" s="61"/>
      <c r="D188" s="59"/>
      <c r="E188" s="62" t="n">
        <v>5</v>
      </c>
      <c r="F188" s="62" t="n">
        <v>2.8</v>
      </c>
      <c r="G188" s="62" t="n">
        <v>2.1</v>
      </c>
      <c r="H188" s="49" t="n">
        <v>1.79</v>
      </c>
      <c r="I188" s="51"/>
    </row>
    <row r="189" customFormat="false" ht="12.75" hidden="false" customHeight="false" outlineLevel="0" collapsed="false">
      <c r="A189" s="61"/>
      <c r="B189" s="59"/>
      <c r="C189" s="61"/>
      <c r="D189" s="59"/>
      <c r="E189" s="62" t="n">
        <v>4.9</v>
      </c>
      <c r="F189" s="62" t="n">
        <v>2.9</v>
      </c>
      <c r="G189" s="62" t="n">
        <v>2</v>
      </c>
      <c r="H189" s="49" t="n">
        <v>1.69</v>
      </c>
      <c r="I189" s="51"/>
    </row>
    <row r="190" customFormat="false" ht="12.75" hidden="false" customHeight="false" outlineLevel="0" collapsed="false">
      <c r="A190" s="61"/>
      <c r="B190" s="59"/>
      <c r="C190" s="61"/>
      <c r="D190" s="59"/>
      <c r="E190" s="62" t="n">
        <v>5.5</v>
      </c>
      <c r="F190" s="62" t="n">
        <v>3.1</v>
      </c>
      <c r="G190" s="68" t="s">
        <v>31</v>
      </c>
      <c r="H190" s="49" t="n">
        <v>1.77</v>
      </c>
      <c r="I190" s="51"/>
    </row>
    <row r="191" customFormat="false" ht="12.75" hidden="false" customHeight="false" outlineLevel="0" collapsed="false">
      <c r="A191" s="61"/>
      <c r="B191" s="59"/>
      <c r="C191" s="61"/>
      <c r="D191" s="59"/>
      <c r="E191" s="62" t="n">
        <v>4.8</v>
      </c>
      <c r="F191" s="62" t="n">
        <v>2.9</v>
      </c>
      <c r="G191" s="62" t="n">
        <v>2.3</v>
      </c>
      <c r="H191" s="49" t="n">
        <v>1.66</v>
      </c>
      <c r="I191" s="51"/>
    </row>
    <row r="192" customFormat="false" ht="12.75" hidden="false" customHeight="false" outlineLevel="0" collapsed="false">
      <c r="A192" s="61"/>
      <c r="B192" s="59"/>
      <c r="C192" s="61"/>
      <c r="D192" s="59"/>
      <c r="E192" s="62" t="n">
        <v>4.9</v>
      </c>
      <c r="F192" s="62" t="n">
        <v>2.6</v>
      </c>
      <c r="G192" s="68" t="s">
        <v>31</v>
      </c>
      <c r="H192" s="49" t="n">
        <v>1.88</v>
      </c>
      <c r="I192" s="51"/>
    </row>
    <row r="193" customFormat="false" ht="12.75" hidden="false" customHeight="false" outlineLevel="0" collapsed="false">
      <c r="A193" s="61"/>
      <c r="B193" s="59"/>
      <c r="C193" s="61"/>
      <c r="D193" s="59"/>
      <c r="E193" s="62" t="n">
        <v>4.2</v>
      </c>
      <c r="F193" s="62" t="n">
        <v>2.7</v>
      </c>
      <c r="G193" s="62" t="n">
        <v>2</v>
      </c>
      <c r="H193" s="49" t="n">
        <v>1.56</v>
      </c>
      <c r="I193" s="51"/>
    </row>
    <row r="194" customFormat="false" ht="12.75" hidden="false" customHeight="false" outlineLevel="0" collapsed="false">
      <c r="A194" s="61"/>
      <c r="B194" s="59"/>
      <c r="C194" s="61"/>
      <c r="D194" s="59"/>
      <c r="E194" s="62" t="n">
        <v>4.5</v>
      </c>
      <c r="F194" s="62" t="n">
        <v>2.9</v>
      </c>
      <c r="G194" s="62" t="n">
        <v>2.1</v>
      </c>
      <c r="H194" s="49" t="n">
        <v>1.55</v>
      </c>
      <c r="I194" s="51"/>
    </row>
    <row r="195" customFormat="false" ht="12.75" hidden="false" customHeight="false" outlineLevel="0" collapsed="false">
      <c r="A195" s="61"/>
      <c r="B195" s="59"/>
      <c r="C195" s="61"/>
      <c r="D195" s="59"/>
      <c r="E195" s="63" t="n">
        <v>4.8</v>
      </c>
      <c r="F195" s="63" t="n">
        <v>2.7</v>
      </c>
      <c r="G195" s="63" t="n">
        <v>1.8</v>
      </c>
      <c r="H195" s="52" t="n">
        <v>1.78</v>
      </c>
      <c r="I195" s="51"/>
    </row>
    <row r="196" customFormat="false" ht="12.75" hidden="false" customHeight="false" outlineLevel="0" collapsed="false">
      <c r="A196" s="64"/>
      <c r="B196" s="24"/>
      <c r="C196" s="64"/>
      <c r="D196" s="51" t="s">
        <v>28</v>
      </c>
      <c r="E196" s="65" t="n">
        <v>4.94</v>
      </c>
      <c r="F196" s="65" t="n">
        <v>2.88</v>
      </c>
      <c r="G196" s="65" t="n">
        <v>2.03</v>
      </c>
      <c r="H196" s="65" t="n">
        <v>1.71</v>
      </c>
      <c r="I196" s="51"/>
    </row>
    <row r="197" customFormat="false" ht="13.5" hidden="false" customHeight="false" outlineLevel="0" collapsed="false">
      <c r="A197" s="66"/>
      <c r="B197" s="13"/>
      <c r="C197" s="66"/>
      <c r="D197" s="43" t="s">
        <v>29</v>
      </c>
      <c r="E197" s="67" t="n">
        <v>4.9</v>
      </c>
      <c r="F197" s="67" t="n">
        <v>2.9</v>
      </c>
      <c r="G197" s="67" t="n">
        <v>2.1</v>
      </c>
      <c r="H197" s="67" t="n">
        <v>1.73</v>
      </c>
      <c r="I197" s="51"/>
    </row>
    <row r="198" customFormat="false" ht="12.75" hidden="false" customHeight="false" outlineLevel="0" collapsed="false">
      <c r="A198" s="61" t="s">
        <v>81</v>
      </c>
      <c r="B198" s="59" t="n">
        <v>7</v>
      </c>
      <c r="C198" s="61" t="s">
        <v>82</v>
      </c>
      <c r="D198" s="59" t="n">
        <v>20</v>
      </c>
      <c r="E198" s="49" t="n">
        <v>4.4</v>
      </c>
      <c r="F198" s="49" t="n">
        <v>2.4</v>
      </c>
      <c r="G198" s="49" t="n">
        <v>2.1</v>
      </c>
      <c r="H198" s="49" t="n">
        <v>1.83</v>
      </c>
      <c r="I198" s="51"/>
    </row>
    <row r="199" customFormat="false" ht="12.75" hidden="false" customHeight="false" outlineLevel="0" collapsed="false">
      <c r="A199" s="61"/>
      <c r="B199" s="59"/>
      <c r="C199" s="61"/>
      <c r="D199" s="59"/>
      <c r="E199" s="49" t="n">
        <v>5</v>
      </c>
      <c r="F199" s="49" t="n">
        <v>2.2</v>
      </c>
      <c r="G199" s="49" t="n">
        <v>2.8</v>
      </c>
      <c r="H199" s="49" t="n">
        <v>2.27</v>
      </c>
      <c r="I199" s="51"/>
    </row>
    <row r="200" customFormat="false" ht="12.75" hidden="false" customHeight="false" outlineLevel="0" collapsed="false">
      <c r="A200" s="61"/>
      <c r="B200" s="59"/>
      <c r="C200" s="61"/>
      <c r="D200" s="59"/>
      <c r="E200" s="49" t="n">
        <v>5.7</v>
      </c>
      <c r="F200" s="49" t="n">
        <v>3</v>
      </c>
      <c r="G200" s="49" t="n">
        <v>2.4</v>
      </c>
      <c r="H200" s="49" t="n">
        <v>1.9</v>
      </c>
      <c r="I200" s="51"/>
    </row>
    <row r="201" customFormat="false" ht="12.75" hidden="false" customHeight="false" outlineLevel="0" collapsed="false">
      <c r="A201" s="61"/>
      <c r="B201" s="59"/>
      <c r="C201" s="61"/>
      <c r="D201" s="59"/>
      <c r="E201" s="49" t="n">
        <v>4.5</v>
      </c>
      <c r="F201" s="49" t="n">
        <v>2.2</v>
      </c>
      <c r="G201" s="49" t="n">
        <v>1.4</v>
      </c>
      <c r="H201" s="49" t="n">
        <v>2.05</v>
      </c>
      <c r="I201" s="51"/>
    </row>
    <row r="202" customFormat="false" ht="12.75" hidden="false" customHeight="false" outlineLevel="0" collapsed="false">
      <c r="A202" s="61"/>
      <c r="B202" s="59"/>
      <c r="C202" s="61"/>
      <c r="D202" s="59"/>
      <c r="E202" s="49" t="n">
        <v>4.4</v>
      </c>
      <c r="F202" s="49" t="n">
        <v>2.7</v>
      </c>
      <c r="G202" s="49" t="n">
        <v>2</v>
      </c>
      <c r="H202" s="49" t="n">
        <v>1.63</v>
      </c>
      <c r="I202" s="51"/>
    </row>
    <row r="203" customFormat="false" ht="12.75" hidden="false" customHeight="false" outlineLevel="0" collapsed="false">
      <c r="A203" s="61"/>
      <c r="B203" s="59"/>
      <c r="C203" s="61"/>
      <c r="D203" s="59"/>
      <c r="E203" s="49" t="n">
        <v>4.2</v>
      </c>
      <c r="F203" s="49" t="n">
        <v>3</v>
      </c>
      <c r="G203" s="49" t="n">
        <v>2.2</v>
      </c>
      <c r="H203" s="49" t="n">
        <v>1.4</v>
      </c>
      <c r="I203" s="51"/>
    </row>
    <row r="204" customFormat="false" ht="12.75" hidden="false" customHeight="false" outlineLevel="0" collapsed="false">
      <c r="A204" s="61"/>
      <c r="B204" s="59"/>
      <c r="C204" s="61"/>
      <c r="D204" s="59"/>
      <c r="E204" s="49" t="n">
        <v>4.7</v>
      </c>
      <c r="F204" s="49" t="n">
        <v>3</v>
      </c>
      <c r="G204" s="49" t="n">
        <v>2.5</v>
      </c>
      <c r="H204" s="49" t="n">
        <v>1.57</v>
      </c>
      <c r="I204" s="51"/>
    </row>
    <row r="205" customFormat="false" ht="12.75" hidden="false" customHeight="false" outlineLevel="0" collapsed="false">
      <c r="A205" s="61"/>
      <c r="B205" s="59"/>
      <c r="C205" s="61"/>
      <c r="D205" s="59"/>
      <c r="E205" s="49" t="n">
        <v>5.2</v>
      </c>
      <c r="F205" s="49" t="n">
        <v>2.6</v>
      </c>
      <c r="G205" s="49" t="n">
        <v>2.1</v>
      </c>
      <c r="H205" s="49" t="n">
        <v>2</v>
      </c>
      <c r="I205" s="51"/>
    </row>
    <row r="206" customFormat="false" ht="12.75" hidden="false" customHeight="false" outlineLevel="0" collapsed="false">
      <c r="A206" s="61"/>
      <c r="B206" s="59"/>
      <c r="C206" s="61"/>
      <c r="D206" s="59"/>
      <c r="E206" s="49" t="n">
        <v>4.3</v>
      </c>
      <c r="F206" s="49" t="n">
        <v>3.2</v>
      </c>
      <c r="G206" s="49" t="n">
        <v>2.4</v>
      </c>
      <c r="H206" s="49" t="n">
        <v>1.34</v>
      </c>
      <c r="I206" s="51"/>
    </row>
    <row r="207" customFormat="false" ht="12.75" hidden="false" customHeight="false" outlineLevel="0" collapsed="false">
      <c r="A207" s="61"/>
      <c r="B207" s="59"/>
      <c r="C207" s="61"/>
      <c r="D207" s="59"/>
      <c r="E207" s="49" t="n">
        <v>4</v>
      </c>
      <c r="F207" s="49" t="n">
        <v>2.2</v>
      </c>
      <c r="G207" s="49" t="n">
        <v>1.7</v>
      </c>
      <c r="H207" s="49" t="n">
        <v>1.82</v>
      </c>
      <c r="I207" s="51"/>
    </row>
    <row r="208" customFormat="false" ht="12.75" hidden="false" customHeight="false" outlineLevel="0" collapsed="false">
      <c r="A208" s="61"/>
      <c r="B208" s="59"/>
      <c r="C208" s="61"/>
      <c r="D208" s="59"/>
      <c r="E208" s="49" t="n">
        <v>4.4</v>
      </c>
      <c r="F208" s="49" t="n">
        <v>2.8</v>
      </c>
      <c r="G208" s="49" t="n">
        <v>2.5</v>
      </c>
      <c r="H208" s="49" t="n">
        <v>1.57</v>
      </c>
      <c r="I208" s="51"/>
    </row>
    <row r="209" customFormat="false" ht="12.75" hidden="false" customHeight="false" outlineLevel="0" collapsed="false">
      <c r="A209" s="61"/>
      <c r="B209" s="59"/>
      <c r="C209" s="61"/>
      <c r="D209" s="59"/>
      <c r="E209" s="49" t="n">
        <v>4.1</v>
      </c>
      <c r="F209" s="49" t="n">
        <v>2.6</v>
      </c>
      <c r="G209" s="49" t="n">
        <v>2.1</v>
      </c>
      <c r="H209" s="49" t="n">
        <v>1.58</v>
      </c>
      <c r="I209" s="51"/>
    </row>
    <row r="210" customFormat="false" ht="12.75" hidden="false" customHeight="false" outlineLevel="0" collapsed="false">
      <c r="A210" s="61"/>
      <c r="B210" s="59"/>
      <c r="C210" s="61"/>
      <c r="D210" s="59"/>
      <c r="E210" s="49" t="n">
        <v>5</v>
      </c>
      <c r="F210" s="49" t="n">
        <v>2.6</v>
      </c>
      <c r="G210" s="49" t="n">
        <v>2.3</v>
      </c>
      <c r="H210" s="49" t="n">
        <v>1.92</v>
      </c>
      <c r="I210" s="51"/>
    </row>
    <row r="211" customFormat="false" ht="12.75" hidden="false" customHeight="false" outlineLevel="0" collapsed="false">
      <c r="A211" s="61"/>
      <c r="B211" s="59"/>
      <c r="C211" s="61"/>
      <c r="D211" s="59"/>
      <c r="E211" s="49" t="n">
        <v>5.1</v>
      </c>
      <c r="F211" s="49" t="n">
        <v>3.4</v>
      </c>
      <c r="G211" s="49" t="n">
        <v>2.6</v>
      </c>
      <c r="H211" s="49" t="n">
        <v>1.5</v>
      </c>
      <c r="I211" s="51"/>
    </row>
    <row r="212" customFormat="false" ht="12.75" hidden="false" customHeight="false" outlineLevel="0" collapsed="false">
      <c r="A212" s="61"/>
      <c r="B212" s="59"/>
      <c r="C212" s="61"/>
      <c r="D212" s="59"/>
      <c r="E212" s="49" t="n">
        <v>4.8</v>
      </c>
      <c r="F212" s="49" t="n">
        <v>3</v>
      </c>
      <c r="G212" s="49" t="n">
        <v>2.7</v>
      </c>
      <c r="H212" s="49" t="n">
        <v>1.6</v>
      </c>
      <c r="I212" s="51"/>
    </row>
    <row r="213" customFormat="false" ht="12.75" hidden="false" customHeight="false" outlineLevel="0" collapsed="false">
      <c r="A213" s="61"/>
      <c r="B213" s="59"/>
      <c r="C213" s="61"/>
      <c r="D213" s="59"/>
      <c r="E213" s="49" t="n">
        <v>4.2</v>
      </c>
      <c r="F213" s="49" t="n">
        <v>2.8</v>
      </c>
      <c r="G213" s="49" t="n">
        <v>2.3</v>
      </c>
      <c r="H213" s="49" t="n">
        <v>1.5</v>
      </c>
      <c r="I213" s="51"/>
    </row>
    <row r="214" customFormat="false" ht="12.75" hidden="false" customHeight="false" outlineLevel="0" collapsed="false">
      <c r="A214" s="61"/>
      <c r="B214" s="59"/>
      <c r="C214" s="61"/>
      <c r="D214" s="59"/>
      <c r="E214" s="49" t="n">
        <v>4.5</v>
      </c>
      <c r="F214" s="49" t="n">
        <v>3.1</v>
      </c>
      <c r="G214" s="49" t="n">
        <v>2.4</v>
      </c>
      <c r="H214" s="49" t="n">
        <v>1.45</v>
      </c>
      <c r="I214" s="51"/>
    </row>
    <row r="215" customFormat="false" ht="12.75" hidden="false" customHeight="false" outlineLevel="0" collapsed="false">
      <c r="A215" s="61"/>
      <c r="B215" s="59"/>
      <c r="C215" s="61"/>
      <c r="D215" s="59"/>
      <c r="E215" s="49" t="n">
        <v>5</v>
      </c>
      <c r="F215" s="49" t="n">
        <v>3</v>
      </c>
      <c r="G215" s="49" t="n">
        <v>2.2</v>
      </c>
      <c r="H215" s="49" t="n">
        <v>1.67</v>
      </c>
      <c r="I215" s="39"/>
    </row>
    <row r="216" customFormat="false" ht="12.75" hidden="false" customHeight="false" outlineLevel="0" collapsed="false">
      <c r="A216" s="61"/>
      <c r="B216" s="59"/>
      <c r="C216" s="61"/>
      <c r="D216" s="59"/>
      <c r="E216" s="49" t="n">
        <v>4.9</v>
      </c>
      <c r="F216" s="49" t="n">
        <v>3.3</v>
      </c>
      <c r="G216" s="49" t="n">
        <v>2.7</v>
      </c>
      <c r="H216" s="49" t="n">
        <v>1.48</v>
      </c>
      <c r="I216" s="39"/>
    </row>
    <row r="217" customFormat="false" ht="12.75" hidden="false" customHeight="false" outlineLevel="0" collapsed="false">
      <c r="A217" s="61"/>
      <c r="B217" s="59"/>
      <c r="C217" s="61"/>
      <c r="D217" s="59"/>
      <c r="E217" s="52" t="n">
        <v>4.6</v>
      </c>
      <c r="F217" s="52" t="n">
        <v>2.8</v>
      </c>
      <c r="G217" s="52" t="n">
        <v>2.2</v>
      </c>
      <c r="H217" s="52" t="n">
        <v>1.64</v>
      </c>
      <c r="I217" s="39"/>
    </row>
    <row r="218" customFormat="false" ht="12.75" hidden="false" customHeight="false" outlineLevel="0" collapsed="false">
      <c r="A218" s="55"/>
      <c r="B218" s="24"/>
      <c r="C218" s="55"/>
      <c r="D218" s="51" t="s">
        <v>28</v>
      </c>
      <c r="E218" s="56" t="n">
        <v>4.65</v>
      </c>
      <c r="F218" s="56" t="n">
        <v>2.8</v>
      </c>
      <c r="G218" s="56" t="n">
        <v>2.28</v>
      </c>
      <c r="H218" s="56" t="n">
        <v>1.69</v>
      </c>
      <c r="I218" s="39"/>
    </row>
    <row r="219" customFormat="false" ht="13.5" hidden="false" customHeight="false" outlineLevel="0" collapsed="false">
      <c r="A219" s="43"/>
      <c r="B219" s="13"/>
      <c r="C219" s="43"/>
      <c r="D219" s="43" t="s">
        <v>29</v>
      </c>
      <c r="E219" s="44" t="n">
        <v>4.55</v>
      </c>
      <c r="F219" s="44" t="n">
        <v>2.8</v>
      </c>
      <c r="G219" s="44" t="n">
        <v>2.3</v>
      </c>
      <c r="H219" s="44" t="n">
        <v>1.62</v>
      </c>
      <c r="I219" s="39"/>
    </row>
    <row r="220" customFormat="false" ht="12.75" hidden="false" customHeight="false" outlineLevel="0" collapsed="false">
      <c r="A220" s="61" t="s">
        <v>81</v>
      </c>
      <c r="B220" s="59" t="n">
        <v>7</v>
      </c>
      <c r="C220" s="61" t="s">
        <v>83</v>
      </c>
      <c r="D220" s="59" t="n">
        <v>19</v>
      </c>
      <c r="E220" s="49" t="n">
        <v>4.6</v>
      </c>
      <c r="F220" s="49" t="n">
        <v>2.8</v>
      </c>
      <c r="G220" s="49" t="n">
        <v>2</v>
      </c>
      <c r="H220" s="54" t="n">
        <v>1.64</v>
      </c>
      <c r="I220" s="54"/>
    </row>
    <row r="221" customFormat="false" ht="12.75" hidden="false" customHeight="false" outlineLevel="0" collapsed="false">
      <c r="A221" s="61"/>
      <c r="B221" s="59"/>
      <c r="C221" s="61"/>
      <c r="D221" s="59"/>
      <c r="E221" s="49" t="n">
        <v>5.5</v>
      </c>
      <c r="F221" s="49" t="n">
        <v>2.9</v>
      </c>
      <c r="G221" s="49" t="n">
        <v>2.2</v>
      </c>
      <c r="H221" s="54" t="n">
        <v>1.9</v>
      </c>
      <c r="I221" s="54"/>
    </row>
    <row r="222" customFormat="false" ht="12.75" hidden="false" customHeight="false" outlineLevel="0" collapsed="false">
      <c r="A222" s="61"/>
      <c r="B222" s="59"/>
      <c r="C222" s="61"/>
      <c r="D222" s="59"/>
      <c r="E222" s="49" t="n">
        <v>5.5</v>
      </c>
      <c r="F222" s="49" t="n">
        <v>2.9</v>
      </c>
      <c r="G222" s="49" t="n">
        <v>2</v>
      </c>
      <c r="H222" s="54" t="n">
        <v>1.9</v>
      </c>
      <c r="I222" s="54"/>
    </row>
    <row r="223" customFormat="false" ht="12.75" hidden="false" customHeight="false" outlineLevel="0" collapsed="false">
      <c r="A223" s="61"/>
      <c r="B223" s="59"/>
      <c r="C223" s="61"/>
      <c r="D223" s="59"/>
      <c r="E223" s="49" t="n">
        <v>4.8</v>
      </c>
      <c r="F223" s="49" t="n">
        <v>2</v>
      </c>
      <c r="G223" s="49" t="n">
        <v>2.3</v>
      </c>
      <c r="H223" s="54" t="n">
        <v>2.4</v>
      </c>
      <c r="I223" s="54"/>
    </row>
    <row r="224" customFormat="false" ht="12.75" hidden="false" customHeight="false" outlineLevel="0" collapsed="false">
      <c r="A224" s="61"/>
      <c r="B224" s="59"/>
      <c r="C224" s="61"/>
      <c r="D224" s="59"/>
      <c r="E224" s="49" t="n">
        <v>4.6</v>
      </c>
      <c r="F224" s="49" t="n">
        <v>2.8</v>
      </c>
      <c r="G224" s="49" t="n">
        <v>2</v>
      </c>
      <c r="H224" s="54" t="n">
        <v>1.64</v>
      </c>
      <c r="I224" s="54"/>
    </row>
    <row r="225" customFormat="false" ht="12.75" hidden="false" customHeight="false" outlineLevel="0" collapsed="false">
      <c r="A225" s="61"/>
      <c r="B225" s="59"/>
      <c r="C225" s="61"/>
      <c r="D225" s="59"/>
      <c r="E225" s="49" t="n">
        <v>5.2</v>
      </c>
      <c r="F225" s="49" t="n">
        <v>3.3</v>
      </c>
      <c r="G225" s="49" t="n">
        <v>2.4</v>
      </c>
      <c r="H225" s="54" t="n">
        <v>1.58</v>
      </c>
      <c r="I225" s="54"/>
    </row>
    <row r="226" customFormat="false" ht="12.75" hidden="false" customHeight="false" outlineLevel="0" collapsed="false">
      <c r="A226" s="61"/>
      <c r="B226" s="59"/>
      <c r="C226" s="61"/>
      <c r="D226" s="59"/>
      <c r="E226" s="49" t="n">
        <v>5.3</v>
      </c>
      <c r="F226" s="49" t="n">
        <v>3.1</v>
      </c>
      <c r="G226" s="49" t="n">
        <v>2.6</v>
      </c>
      <c r="H226" s="54" t="n">
        <v>1.71</v>
      </c>
      <c r="I226" s="54"/>
    </row>
    <row r="227" customFormat="false" ht="12.75" hidden="false" customHeight="false" outlineLevel="0" collapsed="false">
      <c r="A227" s="61"/>
      <c r="B227" s="59"/>
      <c r="C227" s="61"/>
      <c r="D227" s="59"/>
      <c r="E227" s="49" t="n">
        <v>4.8</v>
      </c>
      <c r="F227" s="49" t="n">
        <v>2.8</v>
      </c>
      <c r="G227" s="49" t="n">
        <v>2</v>
      </c>
      <c r="H227" s="54" t="n">
        <v>1.71</v>
      </c>
      <c r="I227" s="54"/>
    </row>
    <row r="228" customFormat="false" ht="12.75" hidden="false" customHeight="false" outlineLevel="0" collapsed="false">
      <c r="A228" s="61"/>
      <c r="B228" s="59"/>
      <c r="C228" s="61"/>
      <c r="D228" s="59"/>
      <c r="E228" s="49" t="n">
        <v>5.3</v>
      </c>
      <c r="F228" s="49" t="n">
        <v>2.6</v>
      </c>
      <c r="G228" s="49" t="n">
        <v>2</v>
      </c>
      <c r="H228" s="54" t="n">
        <v>2.04</v>
      </c>
      <c r="I228" s="54"/>
    </row>
    <row r="229" customFormat="false" ht="12.75" hidden="false" customHeight="false" outlineLevel="0" collapsed="false">
      <c r="A229" s="61"/>
      <c r="B229" s="59"/>
      <c r="C229" s="61"/>
      <c r="D229" s="59"/>
      <c r="E229" s="49" t="n">
        <v>5</v>
      </c>
      <c r="F229" s="49" t="n">
        <v>2.5</v>
      </c>
      <c r="G229" s="49" t="n">
        <v>2</v>
      </c>
      <c r="H229" s="54" t="n">
        <v>2</v>
      </c>
      <c r="I229" s="54"/>
    </row>
    <row r="230" customFormat="false" ht="12.75" hidden="false" customHeight="false" outlineLevel="0" collapsed="false">
      <c r="A230" s="61"/>
      <c r="B230" s="59"/>
      <c r="C230" s="61"/>
      <c r="D230" s="59"/>
      <c r="E230" s="49" t="n">
        <v>5.1</v>
      </c>
      <c r="F230" s="49" t="n">
        <v>3.3</v>
      </c>
      <c r="G230" s="49" t="n">
        <v>2.6</v>
      </c>
      <c r="H230" s="54" t="n">
        <v>1.55</v>
      </c>
      <c r="I230" s="54"/>
    </row>
    <row r="231" customFormat="false" ht="12.75" hidden="false" customHeight="false" outlineLevel="0" collapsed="false">
      <c r="A231" s="61"/>
      <c r="B231" s="59"/>
      <c r="C231" s="61"/>
      <c r="D231" s="59"/>
      <c r="E231" s="49" t="n">
        <v>4.9</v>
      </c>
      <c r="F231" s="49" t="n">
        <v>2.9</v>
      </c>
      <c r="G231" s="49" t="n">
        <v>2.2</v>
      </c>
      <c r="H231" s="54" t="n">
        <v>1.69</v>
      </c>
      <c r="I231" s="54"/>
    </row>
    <row r="232" customFormat="false" ht="12.75" hidden="false" customHeight="false" outlineLevel="0" collapsed="false">
      <c r="A232" s="61"/>
      <c r="B232" s="59"/>
      <c r="C232" s="61"/>
      <c r="D232" s="59"/>
      <c r="E232" s="49" t="n">
        <v>6.3</v>
      </c>
      <c r="F232" s="49" t="n">
        <v>2.9</v>
      </c>
      <c r="G232" s="49" t="n">
        <v>2.2</v>
      </c>
      <c r="H232" s="54" t="n">
        <v>2.17</v>
      </c>
      <c r="I232" s="54"/>
    </row>
    <row r="233" customFormat="false" ht="12.75" hidden="false" customHeight="false" outlineLevel="0" collapsed="false">
      <c r="A233" s="61"/>
      <c r="B233" s="59"/>
      <c r="C233" s="61"/>
      <c r="D233" s="59"/>
      <c r="E233" s="49" t="n">
        <v>4.2</v>
      </c>
      <c r="F233" s="49" t="n">
        <v>3.1</v>
      </c>
      <c r="G233" s="49" t="n">
        <v>2.1</v>
      </c>
      <c r="H233" s="54" t="n">
        <v>1.35</v>
      </c>
      <c r="I233" s="54"/>
    </row>
    <row r="234" customFormat="false" ht="12.75" hidden="false" customHeight="false" outlineLevel="0" collapsed="false">
      <c r="A234" s="61"/>
      <c r="B234" s="59"/>
      <c r="C234" s="61"/>
      <c r="D234" s="59"/>
      <c r="E234" s="49" t="n">
        <v>4.9</v>
      </c>
      <c r="F234" s="49" t="n">
        <v>2.8</v>
      </c>
      <c r="G234" s="49" t="n">
        <v>2.5</v>
      </c>
      <c r="H234" s="54" t="n">
        <v>1.75</v>
      </c>
      <c r="I234" s="54"/>
    </row>
    <row r="235" customFormat="false" ht="12.75" hidden="false" customHeight="false" outlineLevel="0" collapsed="false">
      <c r="A235" s="61"/>
      <c r="B235" s="59"/>
      <c r="C235" s="61"/>
      <c r="D235" s="59"/>
      <c r="E235" s="49" t="n">
        <v>5.5</v>
      </c>
      <c r="F235" s="49" t="n">
        <v>3</v>
      </c>
      <c r="G235" s="49" t="n">
        <v>2.1</v>
      </c>
      <c r="H235" s="54" t="n">
        <v>1.83</v>
      </c>
      <c r="I235" s="54"/>
    </row>
    <row r="236" customFormat="false" ht="12.75" hidden="false" customHeight="false" outlineLevel="0" collapsed="false">
      <c r="A236" s="61"/>
      <c r="B236" s="59"/>
      <c r="C236" s="61"/>
      <c r="D236" s="59"/>
      <c r="E236" s="49" t="n">
        <v>4.7</v>
      </c>
      <c r="F236" s="49" t="n">
        <v>2.9</v>
      </c>
      <c r="G236" s="49" t="n">
        <v>2.4</v>
      </c>
      <c r="H236" s="54" t="n">
        <v>1.62</v>
      </c>
      <c r="I236" s="54"/>
    </row>
    <row r="237" s="51" customFormat="true" ht="12.75" hidden="false" customHeight="false" outlineLevel="0" collapsed="false">
      <c r="A237" s="61"/>
      <c r="B237" s="59"/>
      <c r="C237" s="61"/>
      <c r="D237" s="59"/>
      <c r="E237" s="49" t="n">
        <v>5</v>
      </c>
      <c r="F237" s="49" t="n">
        <v>3</v>
      </c>
      <c r="G237" s="49"/>
      <c r="H237" s="54" t="n">
        <v>1.67</v>
      </c>
      <c r="I237" s="54"/>
    </row>
    <row r="238" s="51" customFormat="true" ht="12.75" hidden="false" customHeight="false" outlineLevel="0" collapsed="false">
      <c r="A238" s="61"/>
      <c r="B238" s="59"/>
      <c r="C238" s="61"/>
      <c r="D238" s="59"/>
      <c r="E238" s="52" t="n">
        <v>4.3</v>
      </c>
      <c r="F238" s="52" t="n">
        <v>2.8</v>
      </c>
      <c r="G238" s="52" t="n">
        <v>2.3</v>
      </c>
      <c r="H238" s="69" t="n">
        <v>1.54</v>
      </c>
      <c r="I238" s="54"/>
    </row>
    <row r="239" customFormat="false" ht="12.75" hidden="false" customHeight="false" outlineLevel="0" collapsed="false">
      <c r="A239" s="55"/>
      <c r="B239" s="24"/>
      <c r="C239" s="55"/>
      <c r="D239" s="51" t="s">
        <v>28</v>
      </c>
      <c r="E239" s="56" t="n">
        <v>5.03</v>
      </c>
      <c r="F239" s="56" t="n">
        <v>2.86</v>
      </c>
      <c r="G239" s="56" t="n">
        <v>2.22</v>
      </c>
      <c r="H239" s="56" t="n">
        <v>1.77</v>
      </c>
      <c r="I239" s="51"/>
    </row>
    <row r="240" customFormat="false" ht="13.5" hidden="false" customHeight="false" outlineLevel="0" collapsed="false">
      <c r="A240" s="43"/>
      <c r="B240" s="13"/>
      <c r="C240" s="43"/>
      <c r="D240" s="43" t="s">
        <v>29</v>
      </c>
      <c r="E240" s="44" t="n">
        <v>5</v>
      </c>
      <c r="F240" s="44" t="n">
        <v>2.9</v>
      </c>
      <c r="G240" s="44" t="n">
        <v>2.2</v>
      </c>
      <c r="H240" s="44" t="n">
        <v>1.71</v>
      </c>
      <c r="I240" s="51"/>
    </row>
    <row r="241" customFormat="false" ht="13.5" hidden="false" customHeight="false" outlineLevel="0" collapsed="false">
      <c r="A241" s="43" t="s">
        <v>84</v>
      </c>
      <c r="B241" s="13" t="n">
        <v>8</v>
      </c>
      <c r="C241" s="43" t="s">
        <v>85</v>
      </c>
      <c r="D241" s="13" t="n">
        <v>1</v>
      </c>
      <c r="E241" s="44" t="n">
        <v>2.8</v>
      </c>
      <c r="F241" s="44" t="n">
        <v>2.2</v>
      </c>
      <c r="G241" s="70" t="s">
        <v>31</v>
      </c>
      <c r="H241" s="44" t="n">
        <v>1.27</v>
      </c>
      <c r="I241" s="51"/>
    </row>
    <row r="242" customFormat="false" ht="12.75" hidden="false" customHeight="false" outlineLevel="0" collapsed="false">
      <c r="A242" s="46" t="s">
        <v>86</v>
      </c>
      <c r="B242" s="18" t="n">
        <v>9</v>
      </c>
      <c r="C242" s="46" t="s">
        <v>85</v>
      </c>
      <c r="D242" s="18" t="n">
        <v>18</v>
      </c>
      <c r="E242" s="71" t="n">
        <v>4.1</v>
      </c>
      <c r="F242" s="71" t="n">
        <v>2.2</v>
      </c>
      <c r="G242" s="71" t="n">
        <v>2.2</v>
      </c>
      <c r="H242" s="49" t="n">
        <v>1.86</v>
      </c>
      <c r="I242" s="51"/>
    </row>
    <row r="243" customFormat="false" ht="12.75" hidden="false" customHeight="false" outlineLevel="0" collapsed="false">
      <c r="A243" s="46"/>
      <c r="B243" s="18"/>
      <c r="C243" s="46"/>
      <c r="D243" s="18"/>
      <c r="E243" s="71" t="n">
        <v>4.1</v>
      </c>
      <c r="F243" s="71" t="n">
        <v>3.3</v>
      </c>
      <c r="G243" s="71" t="n">
        <v>2</v>
      </c>
      <c r="H243" s="49" t="n">
        <v>1.24</v>
      </c>
      <c r="I243" s="51"/>
    </row>
    <row r="244" customFormat="false" ht="12.75" hidden="false" customHeight="false" outlineLevel="0" collapsed="false">
      <c r="A244" s="46"/>
      <c r="B244" s="18"/>
      <c r="C244" s="46"/>
      <c r="D244" s="18"/>
      <c r="E244" s="71" t="n">
        <v>4.3</v>
      </c>
      <c r="F244" s="71" t="n">
        <v>2.4</v>
      </c>
      <c r="G244" s="71" t="n">
        <v>2.1</v>
      </c>
      <c r="H244" s="49" t="n">
        <v>1.79</v>
      </c>
      <c r="I244" s="51"/>
    </row>
    <row r="245" customFormat="false" ht="12.75" hidden="false" customHeight="false" outlineLevel="0" collapsed="false">
      <c r="A245" s="46"/>
      <c r="B245" s="18"/>
      <c r="C245" s="46"/>
      <c r="D245" s="18"/>
      <c r="E245" s="71" t="n">
        <v>4.7</v>
      </c>
      <c r="F245" s="71" t="n">
        <v>2.6</v>
      </c>
      <c r="G245" s="71" t="n">
        <v>2.1</v>
      </c>
      <c r="H245" s="49" t="n">
        <v>1.81</v>
      </c>
      <c r="I245" s="51"/>
    </row>
    <row r="246" customFormat="false" ht="12.75" hidden="false" customHeight="false" outlineLevel="0" collapsed="false">
      <c r="A246" s="46"/>
      <c r="B246" s="18"/>
      <c r="C246" s="46"/>
      <c r="D246" s="18"/>
      <c r="E246" s="71" t="n">
        <v>4.6</v>
      </c>
      <c r="F246" s="71" t="n">
        <v>2.9</v>
      </c>
      <c r="G246" s="71" t="n">
        <v>2.3</v>
      </c>
      <c r="H246" s="49" t="n">
        <v>1.59</v>
      </c>
      <c r="I246" s="51"/>
    </row>
    <row r="247" customFormat="false" ht="12.75" hidden="false" customHeight="false" outlineLevel="0" collapsed="false">
      <c r="A247" s="46"/>
      <c r="B247" s="18"/>
      <c r="C247" s="46"/>
      <c r="D247" s="18"/>
      <c r="E247" s="71" t="n">
        <v>4.5</v>
      </c>
      <c r="F247" s="71" t="n">
        <v>2.6</v>
      </c>
      <c r="G247" s="71" t="n">
        <v>1.7</v>
      </c>
      <c r="H247" s="49" t="n">
        <v>1.73</v>
      </c>
      <c r="I247" s="51"/>
    </row>
    <row r="248" customFormat="false" ht="12.75" hidden="false" customHeight="false" outlineLevel="0" collapsed="false">
      <c r="A248" s="46"/>
      <c r="B248" s="18"/>
      <c r="C248" s="46"/>
      <c r="D248" s="18"/>
      <c r="E248" s="71" t="n">
        <v>5</v>
      </c>
      <c r="F248" s="71" t="n">
        <v>3.1</v>
      </c>
      <c r="G248" s="71" t="n">
        <v>2.2</v>
      </c>
      <c r="H248" s="49" t="n">
        <v>1.61</v>
      </c>
      <c r="I248" s="51"/>
    </row>
    <row r="249" customFormat="false" ht="12.75" hidden="false" customHeight="false" outlineLevel="0" collapsed="false">
      <c r="A249" s="46"/>
      <c r="B249" s="18"/>
      <c r="C249" s="46"/>
      <c r="D249" s="18"/>
      <c r="E249" s="71" t="n">
        <v>5</v>
      </c>
      <c r="F249" s="71" t="n">
        <v>2.7</v>
      </c>
      <c r="G249" s="71" t="n">
        <v>2.1</v>
      </c>
      <c r="H249" s="49" t="n">
        <v>1.85</v>
      </c>
      <c r="I249" s="51"/>
    </row>
    <row r="250" customFormat="false" ht="12.75" hidden="false" customHeight="false" outlineLevel="0" collapsed="false">
      <c r="A250" s="46"/>
      <c r="B250" s="18"/>
      <c r="C250" s="46"/>
      <c r="D250" s="18"/>
      <c r="E250" s="71" t="n">
        <v>4.5</v>
      </c>
      <c r="F250" s="71" t="n">
        <v>2.3</v>
      </c>
      <c r="G250" s="71" t="n">
        <v>2.5</v>
      </c>
      <c r="H250" s="49" t="n">
        <v>1.96</v>
      </c>
      <c r="I250" s="51"/>
    </row>
    <row r="251" customFormat="false" ht="12.75" hidden="false" customHeight="false" outlineLevel="0" collapsed="false">
      <c r="A251" s="46"/>
      <c r="B251" s="18"/>
      <c r="C251" s="46"/>
      <c r="D251" s="18"/>
      <c r="E251" s="71" t="n">
        <v>5.2</v>
      </c>
      <c r="F251" s="71" t="n">
        <v>2.6</v>
      </c>
      <c r="G251" s="71" t="n">
        <v>2.2</v>
      </c>
      <c r="H251" s="49" t="n">
        <v>2</v>
      </c>
      <c r="I251" s="51"/>
    </row>
    <row r="252" customFormat="false" ht="12.75" hidden="false" customHeight="false" outlineLevel="0" collapsed="false">
      <c r="A252" s="46"/>
      <c r="B252" s="18"/>
      <c r="C252" s="46"/>
      <c r="D252" s="18"/>
      <c r="E252" s="71" t="n">
        <v>4.3</v>
      </c>
      <c r="F252" s="71" t="n">
        <v>2.9</v>
      </c>
      <c r="G252" s="71" t="n">
        <v>2.1</v>
      </c>
      <c r="H252" s="49" t="n">
        <v>1.48</v>
      </c>
      <c r="I252" s="51"/>
    </row>
    <row r="253" customFormat="false" ht="12.75" hidden="false" customHeight="false" outlineLevel="0" collapsed="false">
      <c r="A253" s="46"/>
      <c r="B253" s="18"/>
      <c r="C253" s="46"/>
      <c r="D253" s="18"/>
      <c r="E253" s="71" t="n">
        <v>4.6</v>
      </c>
      <c r="F253" s="71" t="n">
        <v>2.7</v>
      </c>
      <c r="G253" s="71" t="n">
        <v>1.9</v>
      </c>
      <c r="H253" s="49" t="n">
        <v>1.7</v>
      </c>
      <c r="I253" s="51"/>
    </row>
    <row r="254" customFormat="false" ht="12.75" hidden="false" customHeight="false" outlineLevel="0" collapsed="false">
      <c r="A254" s="46"/>
      <c r="B254" s="18"/>
      <c r="C254" s="46"/>
      <c r="D254" s="18"/>
      <c r="E254" s="71" t="n">
        <v>4.6</v>
      </c>
      <c r="F254" s="71" t="n">
        <v>2.6</v>
      </c>
      <c r="G254" s="71" t="n">
        <v>1.8</v>
      </c>
      <c r="H254" s="49" t="n">
        <v>1.77</v>
      </c>
      <c r="I254" s="51"/>
    </row>
    <row r="255" customFormat="false" ht="12.75" hidden="false" customHeight="false" outlineLevel="0" collapsed="false">
      <c r="A255" s="46"/>
      <c r="B255" s="18"/>
      <c r="C255" s="46"/>
      <c r="D255" s="18"/>
      <c r="E255" s="71" t="n">
        <v>4.5</v>
      </c>
      <c r="F255" s="71" t="n">
        <v>3</v>
      </c>
      <c r="G255" s="71" t="n">
        <v>2</v>
      </c>
      <c r="H255" s="49" t="n">
        <v>1.5</v>
      </c>
      <c r="I255" s="51"/>
    </row>
    <row r="256" customFormat="false" ht="12.75" hidden="false" customHeight="false" outlineLevel="0" collapsed="false">
      <c r="A256" s="46"/>
      <c r="B256" s="18"/>
      <c r="C256" s="46"/>
      <c r="D256" s="18"/>
      <c r="E256" s="71" t="n">
        <v>3.4</v>
      </c>
      <c r="F256" s="71" t="n">
        <v>2.5</v>
      </c>
      <c r="G256" s="71" t="n">
        <v>2.2</v>
      </c>
      <c r="H256" s="49" t="n">
        <v>1.36</v>
      </c>
      <c r="I256" s="51"/>
    </row>
    <row r="257" customFormat="false" ht="12.75" hidden="false" customHeight="false" outlineLevel="0" collapsed="false">
      <c r="A257" s="46"/>
      <c r="B257" s="18"/>
      <c r="C257" s="46"/>
      <c r="D257" s="18"/>
      <c r="E257" s="71" t="n">
        <v>4</v>
      </c>
      <c r="F257" s="71" t="n">
        <v>2.2</v>
      </c>
      <c r="G257" s="71" t="n">
        <v>1.4</v>
      </c>
      <c r="H257" s="49" t="n">
        <v>1.82</v>
      </c>
      <c r="I257" s="51"/>
    </row>
    <row r="258" customFormat="false" ht="12.75" hidden="false" customHeight="false" outlineLevel="0" collapsed="false">
      <c r="A258" s="46"/>
      <c r="B258" s="18"/>
      <c r="C258" s="46"/>
      <c r="D258" s="18"/>
      <c r="E258" s="71" t="n">
        <v>4.2</v>
      </c>
      <c r="F258" s="71" t="n">
        <v>2.7</v>
      </c>
      <c r="G258" s="71" t="n">
        <v>2</v>
      </c>
      <c r="H258" s="49" t="n">
        <v>1.56</v>
      </c>
      <c r="I258" s="51"/>
    </row>
    <row r="259" customFormat="false" ht="12.75" hidden="false" customHeight="false" outlineLevel="0" collapsed="false">
      <c r="A259" s="46"/>
      <c r="B259" s="18"/>
      <c r="C259" s="46"/>
      <c r="D259" s="18"/>
      <c r="E259" s="71" t="n">
        <v>4.4</v>
      </c>
      <c r="F259" s="71" t="n">
        <v>2.8</v>
      </c>
      <c r="G259" s="71" t="n">
        <v>2</v>
      </c>
      <c r="H259" s="52" t="n">
        <v>1.57</v>
      </c>
      <c r="I259" s="51"/>
    </row>
    <row r="260" customFormat="false" ht="12.75" hidden="false" customHeight="false" outlineLevel="0" collapsed="false">
      <c r="A260" s="55"/>
      <c r="B260" s="24"/>
      <c r="C260" s="55"/>
      <c r="D260" s="51" t="s">
        <v>28</v>
      </c>
      <c r="E260" s="56" t="n">
        <v>4.44</v>
      </c>
      <c r="F260" s="56" t="n">
        <v>2.67</v>
      </c>
      <c r="G260" s="56" t="n">
        <v>2.04</v>
      </c>
      <c r="H260" s="56" t="n">
        <v>1.68</v>
      </c>
      <c r="I260" s="51"/>
    </row>
    <row r="261" customFormat="false" ht="13.5" hidden="false" customHeight="false" outlineLevel="0" collapsed="false">
      <c r="A261" s="43"/>
      <c r="B261" s="13"/>
      <c r="C261" s="43"/>
      <c r="D261" s="43" t="s">
        <v>29</v>
      </c>
      <c r="E261" s="44" t="n">
        <v>4.5</v>
      </c>
      <c r="F261" s="44" t="n">
        <v>2.65</v>
      </c>
      <c r="G261" s="44" t="n">
        <v>2.1</v>
      </c>
      <c r="H261" s="44" t="n">
        <v>1.72</v>
      </c>
      <c r="I261" s="51"/>
    </row>
    <row r="262" customFormat="false" ht="12.75" hidden="false" customHeight="false" outlineLevel="0" collapsed="false">
      <c r="A262" s="61" t="s">
        <v>87</v>
      </c>
      <c r="B262" s="59" t="n">
        <v>1</v>
      </c>
      <c r="C262" s="61" t="s">
        <v>88</v>
      </c>
      <c r="D262" s="59" t="n">
        <v>4</v>
      </c>
      <c r="E262" s="49" t="n">
        <v>5.8</v>
      </c>
      <c r="F262" s="49" t="n">
        <v>4.1</v>
      </c>
      <c r="G262" s="49" t="n">
        <v>3.35</v>
      </c>
      <c r="H262" s="49" t="n">
        <v>1.41</v>
      </c>
      <c r="I262" s="51"/>
    </row>
    <row r="263" customFormat="false" ht="12.75" hidden="false" customHeight="false" outlineLevel="0" collapsed="false">
      <c r="A263" s="61"/>
      <c r="B263" s="59"/>
      <c r="C263" s="61"/>
      <c r="D263" s="59"/>
      <c r="E263" s="49" t="n">
        <v>4.4</v>
      </c>
      <c r="F263" s="49" t="n">
        <v>2.4</v>
      </c>
      <c r="G263" s="49" t="n">
        <v>1.9</v>
      </c>
      <c r="H263" s="49" t="n">
        <v>1.83</v>
      </c>
      <c r="I263" s="51"/>
    </row>
    <row r="264" customFormat="false" ht="12.75" hidden="false" customHeight="false" outlineLevel="0" collapsed="false">
      <c r="A264" s="61"/>
      <c r="B264" s="59"/>
      <c r="C264" s="61"/>
      <c r="D264" s="59"/>
      <c r="E264" s="49" t="n">
        <v>4.5</v>
      </c>
      <c r="F264" s="49" t="n">
        <v>3</v>
      </c>
      <c r="G264" s="49" t="n">
        <v>2.3</v>
      </c>
      <c r="H264" s="49" t="n">
        <v>1.5</v>
      </c>
      <c r="I264" s="51"/>
    </row>
    <row r="265" customFormat="false" ht="12.75" hidden="false" customHeight="false" outlineLevel="0" collapsed="false">
      <c r="A265" s="61"/>
      <c r="B265" s="59"/>
      <c r="C265" s="61"/>
      <c r="D265" s="59"/>
      <c r="E265" s="52" t="n">
        <v>5</v>
      </c>
      <c r="F265" s="52" t="n">
        <v>3.2</v>
      </c>
      <c r="G265" s="52" t="n">
        <v>2.3</v>
      </c>
      <c r="H265" s="52" t="n">
        <v>1.56</v>
      </c>
      <c r="I265" s="51"/>
    </row>
    <row r="266" customFormat="false" ht="12.75" hidden="false" customHeight="false" outlineLevel="0" collapsed="false">
      <c r="A266" s="55"/>
      <c r="B266" s="24"/>
      <c r="C266" s="55"/>
      <c r="D266" s="51" t="s">
        <v>28</v>
      </c>
      <c r="E266" s="56" t="n">
        <v>4.93</v>
      </c>
      <c r="F266" s="56" t="n">
        <v>3.18</v>
      </c>
      <c r="G266" s="56" t="n">
        <v>2.46</v>
      </c>
      <c r="H266" s="56" t="n">
        <v>1.58</v>
      </c>
      <c r="I266" s="51"/>
    </row>
    <row r="267" customFormat="false" ht="13.5" hidden="false" customHeight="false" outlineLevel="0" collapsed="false">
      <c r="A267" s="43"/>
      <c r="B267" s="13"/>
      <c r="C267" s="43"/>
      <c r="D267" s="43" t="s">
        <v>29</v>
      </c>
      <c r="E267" s="44" t="n">
        <v>4.75</v>
      </c>
      <c r="F267" s="44" t="n">
        <v>3.1</v>
      </c>
      <c r="G267" s="44" t="n">
        <v>2.3</v>
      </c>
      <c r="H267" s="44" t="n">
        <v>1.53</v>
      </c>
      <c r="I267" s="51"/>
    </row>
    <row r="268" customFormat="false" ht="12.75" hidden="false" customHeight="false" outlineLevel="0" collapsed="false">
      <c r="A268" s="61" t="s">
        <v>89</v>
      </c>
      <c r="B268" s="59" t="n">
        <v>10</v>
      </c>
      <c r="C268" s="61" t="s">
        <v>90</v>
      </c>
      <c r="D268" s="59" t="n">
        <v>8</v>
      </c>
      <c r="E268" s="49" t="n">
        <v>5.8</v>
      </c>
      <c r="F268" s="49" t="n">
        <v>3.6</v>
      </c>
      <c r="G268" s="49" t="n">
        <v>2.7</v>
      </c>
      <c r="H268" s="49" t="n">
        <v>1.61</v>
      </c>
      <c r="I268" s="51"/>
    </row>
    <row r="269" customFormat="false" ht="12.75" hidden="false" customHeight="false" outlineLevel="0" collapsed="false">
      <c r="A269" s="61"/>
      <c r="B269" s="59"/>
      <c r="C269" s="61"/>
      <c r="D269" s="59"/>
      <c r="E269" s="49" t="n">
        <v>4.8</v>
      </c>
      <c r="F269" s="49" t="n">
        <v>3.3</v>
      </c>
      <c r="G269" s="49" t="n">
        <v>2.8</v>
      </c>
      <c r="H269" s="49" t="n">
        <v>1.45</v>
      </c>
      <c r="I269" s="51"/>
    </row>
    <row r="270" customFormat="false" ht="12.75" hidden="false" customHeight="false" outlineLevel="0" collapsed="false">
      <c r="A270" s="61"/>
      <c r="B270" s="59"/>
      <c r="C270" s="61"/>
      <c r="D270" s="59"/>
      <c r="E270" s="49" t="n">
        <v>4.2</v>
      </c>
      <c r="F270" s="49" t="n">
        <v>2.7</v>
      </c>
      <c r="G270" s="49" t="n">
        <v>2.1</v>
      </c>
      <c r="H270" s="49" t="n">
        <v>1.56</v>
      </c>
      <c r="I270" s="51"/>
    </row>
    <row r="271" customFormat="false" ht="12.75" hidden="false" customHeight="false" outlineLevel="0" collapsed="false">
      <c r="A271" s="61"/>
      <c r="B271" s="59"/>
      <c r="C271" s="61"/>
      <c r="D271" s="59"/>
      <c r="E271" s="49" t="n">
        <v>5.8</v>
      </c>
      <c r="F271" s="49" t="n">
        <v>3.7</v>
      </c>
      <c r="G271" s="49" t="n">
        <v>3.5</v>
      </c>
      <c r="H271" s="49" t="n">
        <v>1.57</v>
      </c>
      <c r="I271" s="51"/>
    </row>
    <row r="272" customFormat="false" ht="12.75" hidden="false" customHeight="false" outlineLevel="0" collapsed="false">
      <c r="A272" s="61"/>
      <c r="B272" s="59"/>
      <c r="C272" s="61"/>
      <c r="D272" s="59"/>
      <c r="E272" s="49" t="n">
        <v>6.2</v>
      </c>
      <c r="F272" s="49" t="n">
        <v>3.8</v>
      </c>
      <c r="G272" s="49" t="n">
        <v>3.2</v>
      </c>
      <c r="H272" s="49" t="n">
        <v>1.63</v>
      </c>
      <c r="I272" s="51"/>
    </row>
    <row r="273" customFormat="false" ht="12.75" hidden="false" customHeight="false" outlineLevel="0" collapsed="false">
      <c r="A273" s="61"/>
      <c r="B273" s="59"/>
      <c r="C273" s="61"/>
      <c r="D273" s="59"/>
      <c r="E273" s="49" t="n">
        <v>4.7</v>
      </c>
      <c r="F273" s="49" t="n">
        <v>3.2</v>
      </c>
      <c r="G273" s="49" t="n">
        <v>2.8</v>
      </c>
      <c r="H273" s="49" t="n">
        <v>1.47</v>
      </c>
      <c r="I273" s="51"/>
    </row>
    <row r="274" customFormat="false" ht="12.75" hidden="false" customHeight="false" outlineLevel="0" collapsed="false">
      <c r="A274" s="61"/>
      <c r="B274" s="59"/>
      <c r="C274" s="61"/>
      <c r="D274" s="59"/>
      <c r="E274" s="49" t="n">
        <v>5.4</v>
      </c>
      <c r="F274" s="49" t="n">
        <v>2.5</v>
      </c>
      <c r="G274" s="49" t="n">
        <v>1.6</v>
      </c>
      <c r="H274" s="49" t="n">
        <v>2.16</v>
      </c>
      <c r="I274" s="51"/>
    </row>
    <row r="275" customFormat="false" ht="12.75" hidden="false" customHeight="false" outlineLevel="0" collapsed="false">
      <c r="A275" s="61"/>
      <c r="B275" s="59"/>
      <c r="C275" s="61"/>
      <c r="D275" s="59"/>
      <c r="E275" s="52" t="n">
        <v>5.2</v>
      </c>
      <c r="F275" s="52" t="n">
        <v>2.8</v>
      </c>
      <c r="G275" s="52" t="n">
        <v>2.4</v>
      </c>
      <c r="H275" s="52" t="n">
        <v>1.86</v>
      </c>
      <c r="I275" s="51"/>
    </row>
    <row r="276" customFormat="false" ht="12.75" hidden="false" customHeight="false" outlineLevel="0" collapsed="false">
      <c r="A276" s="55"/>
      <c r="B276" s="24"/>
      <c r="C276" s="55"/>
      <c r="D276" s="51" t="s">
        <v>28</v>
      </c>
      <c r="E276" s="56" t="n">
        <v>5.26</v>
      </c>
      <c r="F276" s="56" t="n">
        <v>3.2</v>
      </c>
      <c r="G276" s="56" t="n">
        <v>2.64</v>
      </c>
      <c r="H276" s="56" t="n">
        <v>1.66</v>
      </c>
      <c r="I276" s="51"/>
    </row>
    <row r="277" customFormat="false" ht="13.5" hidden="false" customHeight="false" outlineLevel="0" collapsed="false">
      <c r="A277" s="43"/>
      <c r="B277" s="13"/>
      <c r="C277" s="43"/>
      <c r="D277" s="43" t="s">
        <v>29</v>
      </c>
      <c r="E277" s="44" t="n">
        <v>5.3</v>
      </c>
      <c r="F277" s="44" t="n">
        <v>3.25</v>
      </c>
      <c r="G277" s="44" t="n">
        <v>2.75</v>
      </c>
      <c r="H277" s="44" t="n">
        <v>1.59</v>
      </c>
      <c r="I277" s="51"/>
    </row>
    <row r="278" customFormat="false" ht="12.75" hidden="false" customHeight="false" outlineLevel="0" collapsed="false">
      <c r="A278" s="61" t="s">
        <v>91</v>
      </c>
      <c r="B278" s="59" t="n">
        <v>11</v>
      </c>
      <c r="C278" s="61" t="s">
        <v>90</v>
      </c>
      <c r="D278" s="59" t="n">
        <v>4</v>
      </c>
      <c r="E278" s="49" t="n">
        <v>6.2</v>
      </c>
      <c r="F278" s="49" t="n">
        <v>3.4</v>
      </c>
      <c r="G278" s="49" t="n">
        <v>2.7</v>
      </c>
      <c r="H278" s="49" t="n">
        <v>1.82</v>
      </c>
      <c r="I278" s="51"/>
    </row>
    <row r="279" customFormat="false" ht="12.75" hidden="false" customHeight="false" outlineLevel="0" collapsed="false">
      <c r="A279" s="61"/>
      <c r="B279" s="59"/>
      <c r="C279" s="61"/>
      <c r="D279" s="59"/>
      <c r="E279" s="49" t="n">
        <v>5.5</v>
      </c>
      <c r="F279" s="49" t="n">
        <v>3.1</v>
      </c>
      <c r="G279" s="49" t="n">
        <v>3</v>
      </c>
      <c r="H279" s="49" t="n">
        <v>1.77</v>
      </c>
      <c r="I279" s="51"/>
    </row>
    <row r="280" customFormat="false" ht="12.75" hidden="false" customHeight="false" outlineLevel="0" collapsed="false">
      <c r="A280" s="61"/>
      <c r="B280" s="59"/>
      <c r="C280" s="61"/>
      <c r="D280" s="59"/>
      <c r="E280" s="49" t="n">
        <v>4.8</v>
      </c>
      <c r="F280" s="49" t="n">
        <v>2.3</v>
      </c>
      <c r="G280" s="49" t="n">
        <v>2.8</v>
      </c>
      <c r="H280" s="49" t="n">
        <v>2.09</v>
      </c>
      <c r="I280" s="51"/>
    </row>
    <row r="281" customFormat="false" ht="12.75" hidden="false" customHeight="false" outlineLevel="0" collapsed="false">
      <c r="A281" s="61"/>
      <c r="B281" s="59"/>
      <c r="C281" s="61"/>
      <c r="D281" s="59"/>
      <c r="E281" s="52" t="n">
        <v>4.9</v>
      </c>
      <c r="F281" s="52" t="n">
        <v>2.9</v>
      </c>
      <c r="G281" s="52" t="n">
        <v>2.2</v>
      </c>
      <c r="H281" s="52" t="n">
        <v>1.69</v>
      </c>
      <c r="I281" s="51"/>
    </row>
    <row r="282" customFormat="false" ht="12.75" hidden="false" customHeight="false" outlineLevel="0" collapsed="false">
      <c r="A282" s="55"/>
      <c r="B282" s="24"/>
      <c r="C282" s="55"/>
      <c r="D282" s="51" t="s">
        <v>28</v>
      </c>
      <c r="E282" s="56" t="n">
        <v>5.35</v>
      </c>
      <c r="F282" s="56" t="n">
        <v>2.93</v>
      </c>
      <c r="G282" s="56" t="n">
        <v>2.68</v>
      </c>
      <c r="H282" s="56" t="n">
        <v>1.84</v>
      </c>
      <c r="I282" s="51"/>
    </row>
    <row r="283" customFormat="false" ht="13.5" hidden="false" customHeight="false" outlineLevel="0" collapsed="false">
      <c r="A283" s="43"/>
      <c r="B283" s="13"/>
      <c r="C283" s="43"/>
      <c r="D283" s="43" t="s">
        <v>29</v>
      </c>
      <c r="E283" s="44" t="n">
        <v>5.2</v>
      </c>
      <c r="F283" s="44" t="n">
        <v>3</v>
      </c>
      <c r="G283" s="44" t="n">
        <v>2.75</v>
      </c>
      <c r="H283" s="44" t="n">
        <v>1.8</v>
      </c>
      <c r="I283" s="51"/>
    </row>
    <row r="284" customFormat="false" ht="12.75" hidden="false" customHeight="false" outlineLevel="0" collapsed="false">
      <c r="A284" s="61" t="s">
        <v>92</v>
      </c>
      <c r="B284" s="59" t="n">
        <v>12</v>
      </c>
      <c r="C284" s="61" t="s">
        <v>90</v>
      </c>
      <c r="D284" s="59" t="n">
        <v>8</v>
      </c>
      <c r="E284" s="49" t="n">
        <v>3.85</v>
      </c>
      <c r="F284" s="49" t="n">
        <v>2.5</v>
      </c>
      <c r="G284" s="49" t="n">
        <v>2</v>
      </c>
      <c r="H284" s="49" t="n">
        <v>1.54</v>
      </c>
      <c r="I284" s="51"/>
    </row>
    <row r="285" customFormat="false" ht="12.75" hidden="false" customHeight="false" outlineLevel="0" collapsed="false">
      <c r="A285" s="61"/>
      <c r="B285" s="59"/>
      <c r="C285" s="61"/>
      <c r="D285" s="59"/>
      <c r="E285" s="49" t="n">
        <v>3.8</v>
      </c>
      <c r="F285" s="49" t="n">
        <v>2.7</v>
      </c>
      <c r="G285" s="49" t="n">
        <v>1.6</v>
      </c>
      <c r="H285" s="49" t="n">
        <v>1.41</v>
      </c>
      <c r="I285" s="51"/>
    </row>
    <row r="286" customFormat="false" ht="12.75" hidden="false" customHeight="false" outlineLevel="0" collapsed="false">
      <c r="A286" s="61"/>
      <c r="B286" s="59"/>
      <c r="C286" s="61"/>
      <c r="D286" s="59"/>
      <c r="E286" s="49" t="n">
        <v>3.9</v>
      </c>
      <c r="F286" s="49" t="n">
        <v>2.8</v>
      </c>
      <c r="G286" s="49" t="n">
        <v>2.7</v>
      </c>
      <c r="H286" s="49" t="n">
        <v>1.39</v>
      </c>
      <c r="I286" s="51"/>
    </row>
    <row r="287" customFormat="false" ht="12.75" hidden="false" customHeight="false" outlineLevel="0" collapsed="false">
      <c r="A287" s="61"/>
      <c r="B287" s="59"/>
      <c r="C287" s="61"/>
      <c r="D287" s="59"/>
      <c r="E287" s="49" t="n">
        <v>5</v>
      </c>
      <c r="F287" s="49" t="n">
        <v>3</v>
      </c>
      <c r="G287" s="49" t="n">
        <v>2.4</v>
      </c>
      <c r="H287" s="49" t="n">
        <v>1.67</v>
      </c>
      <c r="I287" s="51"/>
    </row>
    <row r="288" customFormat="false" ht="12.75" hidden="false" customHeight="false" outlineLevel="0" collapsed="false">
      <c r="A288" s="61"/>
      <c r="B288" s="59"/>
      <c r="C288" s="61"/>
      <c r="D288" s="59"/>
      <c r="E288" s="49" t="n">
        <v>4.3</v>
      </c>
      <c r="F288" s="49" t="n">
        <v>3</v>
      </c>
      <c r="G288" s="49" t="n">
        <v>2</v>
      </c>
      <c r="H288" s="49" t="n">
        <v>1.43</v>
      </c>
      <c r="I288" s="51"/>
    </row>
    <row r="289" customFormat="false" ht="12.75" hidden="false" customHeight="false" outlineLevel="0" collapsed="false">
      <c r="A289" s="61"/>
      <c r="B289" s="59"/>
      <c r="C289" s="61"/>
      <c r="D289" s="59"/>
      <c r="E289" s="49" t="n">
        <v>2.9</v>
      </c>
      <c r="F289" s="49" t="n">
        <v>1.2</v>
      </c>
      <c r="G289" s="49" t="n">
        <v>1.7</v>
      </c>
      <c r="H289" s="49" t="n">
        <v>2.42</v>
      </c>
    </row>
    <row r="290" customFormat="false" ht="12.75" hidden="false" customHeight="false" outlineLevel="0" collapsed="false">
      <c r="A290" s="61"/>
      <c r="B290" s="59"/>
      <c r="C290" s="61"/>
      <c r="D290" s="59"/>
      <c r="E290" s="49" t="n">
        <v>3.6</v>
      </c>
      <c r="F290" s="49" t="n">
        <v>2.4</v>
      </c>
      <c r="G290" s="68" t="s">
        <v>31</v>
      </c>
      <c r="H290" s="49" t="n">
        <v>1.5</v>
      </c>
    </row>
    <row r="291" customFormat="false" ht="12.75" hidden="false" customHeight="false" outlineLevel="0" collapsed="false">
      <c r="A291" s="61"/>
      <c r="B291" s="59"/>
      <c r="C291" s="61"/>
      <c r="D291" s="59"/>
      <c r="E291" s="52" t="n">
        <v>5</v>
      </c>
      <c r="F291" s="52" t="n">
        <v>3</v>
      </c>
      <c r="G291" s="52" t="n">
        <v>2</v>
      </c>
      <c r="H291" s="52" t="n">
        <v>1.67</v>
      </c>
    </row>
    <row r="292" customFormat="false" ht="12.75" hidden="false" customHeight="false" outlineLevel="0" collapsed="false">
      <c r="A292" s="55"/>
      <c r="B292" s="24"/>
      <c r="C292" s="55"/>
      <c r="D292" s="51" t="s">
        <v>28</v>
      </c>
      <c r="E292" s="56" t="n">
        <v>4.04</v>
      </c>
      <c r="F292" s="56" t="n">
        <v>2.58</v>
      </c>
      <c r="G292" s="56" t="n">
        <v>2.06</v>
      </c>
      <c r="H292" s="56" t="n">
        <v>1.63</v>
      </c>
    </row>
    <row r="293" customFormat="false" ht="13.5" hidden="false" customHeight="false" outlineLevel="0" collapsed="false">
      <c r="A293" s="43"/>
      <c r="B293" s="13"/>
      <c r="C293" s="43"/>
      <c r="D293" s="43" t="s">
        <v>29</v>
      </c>
      <c r="E293" s="44" t="n">
        <v>3.88</v>
      </c>
      <c r="F293" s="44" t="n">
        <v>2.75</v>
      </c>
      <c r="G293" s="44" t="n">
        <v>2</v>
      </c>
      <c r="H293" s="44" t="n">
        <v>1.52</v>
      </c>
    </row>
    <row r="294" customFormat="false" ht="12.75" hidden="false" customHeight="false" outlineLevel="0" collapsed="false">
      <c r="A294" s="61" t="s">
        <v>93</v>
      </c>
      <c r="B294" s="59" t="n">
        <v>13</v>
      </c>
      <c r="C294" s="61" t="s">
        <v>94</v>
      </c>
      <c r="D294" s="59" t="n">
        <v>6</v>
      </c>
      <c r="E294" s="71" t="n">
        <v>3.9</v>
      </c>
      <c r="F294" s="71" t="n">
        <v>2.7</v>
      </c>
      <c r="G294" s="71" t="n">
        <v>2</v>
      </c>
      <c r="H294" s="49" t="n">
        <v>1.44</v>
      </c>
    </row>
    <row r="295" customFormat="false" ht="12.75" hidden="false" customHeight="false" outlineLevel="0" collapsed="false">
      <c r="A295" s="61"/>
      <c r="B295" s="59"/>
      <c r="C295" s="61"/>
      <c r="D295" s="59"/>
      <c r="E295" s="71" t="n">
        <v>4.8</v>
      </c>
      <c r="F295" s="71" t="n">
        <v>3.1</v>
      </c>
      <c r="G295" s="71" t="n">
        <v>2.8</v>
      </c>
      <c r="H295" s="49" t="n">
        <v>1.55</v>
      </c>
    </row>
    <row r="296" customFormat="false" ht="12.75" hidden="false" customHeight="false" outlineLevel="0" collapsed="false">
      <c r="A296" s="61"/>
      <c r="B296" s="59"/>
      <c r="C296" s="61"/>
      <c r="D296" s="59"/>
      <c r="E296" s="71" t="n">
        <v>3.8</v>
      </c>
      <c r="F296" s="71" t="n">
        <v>2</v>
      </c>
      <c r="G296" s="71" t="n">
        <v>1.4</v>
      </c>
      <c r="H296" s="49" t="n">
        <v>1.9</v>
      </c>
    </row>
    <row r="297" customFormat="false" ht="12.75" hidden="false" customHeight="false" outlineLevel="0" collapsed="false">
      <c r="A297" s="61"/>
      <c r="B297" s="59"/>
      <c r="C297" s="61"/>
      <c r="D297" s="59"/>
      <c r="E297" s="71" t="n">
        <v>5.8</v>
      </c>
      <c r="F297" s="71" t="n">
        <v>3.2</v>
      </c>
      <c r="G297" s="71" t="n">
        <v>2.7</v>
      </c>
      <c r="H297" s="49" t="n">
        <v>1.81</v>
      </c>
    </row>
    <row r="298" customFormat="false" ht="12.75" hidden="false" customHeight="false" outlineLevel="0" collapsed="false">
      <c r="A298" s="61"/>
      <c r="B298" s="59"/>
      <c r="C298" s="61"/>
      <c r="D298" s="59"/>
      <c r="E298" s="71" t="n">
        <v>5.2</v>
      </c>
      <c r="F298" s="71" t="n">
        <v>3</v>
      </c>
      <c r="G298" s="71" t="n">
        <v>2.7</v>
      </c>
      <c r="H298" s="49" t="n">
        <v>1.73</v>
      </c>
    </row>
    <row r="299" customFormat="false" ht="12.75" hidden="false" customHeight="false" outlineLevel="0" collapsed="false">
      <c r="A299" s="61"/>
      <c r="B299" s="59"/>
      <c r="C299" s="61"/>
      <c r="D299" s="59"/>
      <c r="E299" s="52" t="n">
        <v>5</v>
      </c>
      <c r="F299" s="52" t="n">
        <v>3.2</v>
      </c>
      <c r="G299" s="52" t="n">
        <v>1.8</v>
      </c>
      <c r="H299" s="52" t="n">
        <v>1.56</v>
      </c>
    </row>
    <row r="300" customFormat="false" ht="12.75" hidden="false" customHeight="false" outlineLevel="0" collapsed="false">
      <c r="A300" s="55"/>
      <c r="B300" s="24"/>
      <c r="C300" s="55"/>
      <c r="D300" s="51" t="s">
        <v>28</v>
      </c>
      <c r="E300" s="56" t="n">
        <v>4.75</v>
      </c>
      <c r="F300" s="56" t="n">
        <v>2.87</v>
      </c>
      <c r="G300" s="56" t="n">
        <v>2.23</v>
      </c>
      <c r="H300" s="56" t="n">
        <v>1.67</v>
      </c>
      <c r="I300" s="51"/>
    </row>
    <row r="301" customFormat="false" ht="13.5" hidden="false" customHeight="false" outlineLevel="0" collapsed="false">
      <c r="A301" s="43"/>
      <c r="B301" s="13"/>
      <c r="C301" s="43"/>
      <c r="D301" s="43" t="s">
        <v>29</v>
      </c>
      <c r="E301" s="44" t="n">
        <v>4.9</v>
      </c>
      <c r="F301" s="44" t="n">
        <v>3.05</v>
      </c>
      <c r="G301" s="44" t="n">
        <v>2.35</v>
      </c>
      <c r="H301" s="44" t="n">
        <v>1.65</v>
      </c>
      <c r="I301" s="51"/>
    </row>
    <row r="302" customFormat="false" ht="13.5" hidden="false" customHeight="false" outlineLevel="0" collapsed="false">
      <c r="A302" s="72" t="s">
        <v>33</v>
      </c>
      <c r="B302" s="72"/>
      <c r="C302" s="72"/>
      <c r="D302" s="72"/>
      <c r="E302" s="73" t="n">
        <v>4.89</v>
      </c>
      <c r="F302" s="73" t="n">
        <v>2.96</v>
      </c>
      <c r="G302" s="73" t="n">
        <v>2.32</v>
      </c>
      <c r="H302" s="73" t="n">
        <v>1.67</v>
      </c>
      <c r="I302" s="49"/>
    </row>
    <row r="303" customFormat="false" ht="13.5" hidden="false" customHeight="false" outlineLevel="0" collapsed="false"/>
  </sheetData>
  <mergeCells count="65">
    <mergeCell ref="A10:A24"/>
    <mergeCell ref="B10:B24"/>
    <mergeCell ref="C10:C24"/>
    <mergeCell ref="D10:D24"/>
    <mergeCell ref="A27:A46"/>
    <mergeCell ref="B27:B46"/>
    <mergeCell ref="C27:C46"/>
    <mergeCell ref="D27:D46"/>
    <mergeCell ref="A49:A88"/>
    <mergeCell ref="B49:B88"/>
    <mergeCell ref="C49:C88"/>
    <mergeCell ref="D49:D88"/>
    <mergeCell ref="A91:A110"/>
    <mergeCell ref="B91:B110"/>
    <mergeCell ref="C91:C110"/>
    <mergeCell ref="D91:D110"/>
    <mergeCell ref="A113:A132"/>
    <mergeCell ref="B113:B132"/>
    <mergeCell ref="C113:C132"/>
    <mergeCell ref="D113:D132"/>
    <mergeCell ref="A135:A154"/>
    <mergeCell ref="B135:B154"/>
    <mergeCell ref="C135:C154"/>
    <mergeCell ref="D135:D154"/>
    <mergeCell ref="A157:A182"/>
    <mergeCell ref="B157:B182"/>
    <mergeCell ref="C157:C182"/>
    <mergeCell ref="D157:D182"/>
    <mergeCell ref="A185:A195"/>
    <mergeCell ref="B185:B195"/>
    <mergeCell ref="C185:C195"/>
    <mergeCell ref="D185:D195"/>
    <mergeCell ref="A198:A217"/>
    <mergeCell ref="B198:B217"/>
    <mergeCell ref="C198:C217"/>
    <mergeCell ref="D198:D217"/>
    <mergeCell ref="A220:A238"/>
    <mergeCell ref="B220:B238"/>
    <mergeCell ref="C220:C238"/>
    <mergeCell ref="D220:D238"/>
    <mergeCell ref="A242:A259"/>
    <mergeCell ref="B242:B259"/>
    <mergeCell ref="C242:C259"/>
    <mergeCell ref="D242:D259"/>
    <mergeCell ref="A262:A265"/>
    <mergeCell ref="B262:B265"/>
    <mergeCell ref="C262:C265"/>
    <mergeCell ref="D262:D265"/>
    <mergeCell ref="A268:A275"/>
    <mergeCell ref="B268:B275"/>
    <mergeCell ref="C268:C275"/>
    <mergeCell ref="D268:D275"/>
    <mergeCell ref="A278:A281"/>
    <mergeCell ref="B278:B281"/>
    <mergeCell ref="C278:C281"/>
    <mergeCell ref="D278:D281"/>
    <mergeCell ref="A284:A291"/>
    <mergeCell ref="B284:B291"/>
    <mergeCell ref="C284:C291"/>
    <mergeCell ref="D284:D291"/>
    <mergeCell ref="A294:A299"/>
    <mergeCell ref="B294:B299"/>
    <mergeCell ref="C294:C299"/>
    <mergeCell ref="D294:D299"/>
    <mergeCell ref="A302:D302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0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33.28"/>
    <col collapsed="false" customWidth="true" hidden="false" outlineLevel="0" max="2" min="2" style="1" width="14.85"/>
    <col collapsed="false" customWidth="true" hidden="false" outlineLevel="0" max="3" min="3" style="1" width="49.41"/>
    <col collapsed="false" customWidth="true" hidden="false" outlineLevel="0" max="4" min="4" style="1" width="11.99"/>
    <col collapsed="false" customWidth="true" hidden="false" outlineLevel="0" max="5" min="5" style="1" width="12.28"/>
    <col collapsed="false" customWidth="true" hidden="false" outlineLevel="0" max="6" min="6" style="1" width="11.7"/>
    <col collapsed="false" customWidth="true" hidden="false" outlineLevel="0" max="7" min="7" style="1" width="14.85"/>
    <col collapsed="false" customWidth="true" hidden="false" outlineLevel="0" max="8" min="8" style="1" width="12.99"/>
    <col collapsed="false" customWidth="true" hidden="false" outlineLevel="0" max="9" min="9" style="1" width="11.28"/>
    <col collapsed="false" customWidth="false" hidden="false" outlineLevel="0" max="257" min="10" style="1" width="9.14"/>
  </cols>
  <sheetData>
    <row r="1" s="3" customFormat="true" ht="13.5" hidden="false" customHeight="false" outlineLevel="0" collapsed="false">
      <c r="A1" s="31" t="s">
        <v>0</v>
      </c>
      <c r="B1" s="31" t="s">
        <v>1</v>
      </c>
      <c r="C1" s="31" t="s">
        <v>4</v>
      </c>
      <c r="D1" s="31" t="s">
        <v>5</v>
      </c>
      <c r="E1" s="31" t="s">
        <v>6</v>
      </c>
      <c r="F1" s="31" t="s">
        <v>7</v>
      </c>
      <c r="G1" s="31" t="s">
        <v>8</v>
      </c>
      <c r="H1" s="31" t="s">
        <v>9</v>
      </c>
      <c r="J1" s="4" t="s">
        <v>95</v>
      </c>
    </row>
    <row r="2" customFormat="false" ht="12.75" hidden="false" customHeight="false" outlineLevel="0" collapsed="false">
      <c r="A2" s="27" t="s">
        <v>96</v>
      </c>
      <c r="B2" s="19" t="n">
        <v>25</v>
      </c>
      <c r="C2" s="27" t="s">
        <v>97</v>
      </c>
      <c r="D2" s="19" t="n">
        <v>50</v>
      </c>
      <c r="E2" s="28" t="n">
        <v>6.6</v>
      </c>
      <c r="F2" s="28" t="n">
        <v>2.9</v>
      </c>
      <c r="G2" s="28" t="n">
        <v>1.9</v>
      </c>
      <c r="H2" s="28" t="n">
        <f aca="false">E2/F2</f>
        <v>2.28</v>
      </c>
      <c r="J2" s="1" t="s">
        <v>98</v>
      </c>
    </row>
    <row r="3" customFormat="false" ht="12.75" hidden="false" customHeight="false" outlineLevel="0" collapsed="false">
      <c r="A3" s="27"/>
      <c r="B3" s="19"/>
      <c r="C3" s="27"/>
      <c r="D3" s="19"/>
      <c r="E3" s="21" t="n">
        <v>5.2</v>
      </c>
      <c r="F3" s="21" t="n">
        <v>2.4</v>
      </c>
      <c r="G3" s="21" t="n">
        <v>1.95</v>
      </c>
      <c r="H3" s="21" t="n">
        <f aca="false">E3/F3</f>
        <v>2.17</v>
      </c>
      <c r="J3" s="1" t="s">
        <v>99</v>
      </c>
    </row>
    <row r="4" customFormat="false" ht="12.75" hidden="false" customHeight="false" outlineLevel="0" collapsed="false">
      <c r="A4" s="27"/>
      <c r="B4" s="19"/>
      <c r="C4" s="27"/>
      <c r="D4" s="19"/>
      <c r="E4" s="21" t="n">
        <v>6.15</v>
      </c>
      <c r="F4" s="21" t="n">
        <v>2.6</v>
      </c>
      <c r="G4" s="21" t="n">
        <v>2.1</v>
      </c>
      <c r="H4" s="21" t="n">
        <f aca="false">E4/F4</f>
        <v>2.37</v>
      </c>
      <c r="J4" s="1" t="s">
        <v>100</v>
      </c>
    </row>
    <row r="5" customFormat="false" ht="12.75" hidden="false" customHeight="false" outlineLevel="0" collapsed="false">
      <c r="A5" s="27"/>
      <c r="B5" s="19"/>
      <c r="C5" s="27"/>
      <c r="D5" s="19"/>
      <c r="E5" s="21" t="n">
        <v>6.5</v>
      </c>
      <c r="F5" s="21" t="n">
        <v>3</v>
      </c>
      <c r="G5" s="21" t="n">
        <v>2.2</v>
      </c>
      <c r="H5" s="21" t="n">
        <f aca="false">E5/F5</f>
        <v>2.17</v>
      </c>
    </row>
    <row r="6" customFormat="false" ht="12.75" hidden="false" customHeight="false" outlineLevel="0" collapsed="false">
      <c r="A6" s="27"/>
      <c r="B6" s="19"/>
      <c r="C6" s="27"/>
      <c r="D6" s="19"/>
      <c r="E6" s="21" t="n">
        <v>5.15</v>
      </c>
      <c r="F6" s="21" t="n">
        <v>2.45</v>
      </c>
      <c r="G6" s="21" t="n">
        <v>1.9</v>
      </c>
      <c r="H6" s="21" t="n">
        <f aca="false">E6/F6</f>
        <v>2.1</v>
      </c>
    </row>
    <row r="7" customFormat="false" ht="12.75" hidden="false" customHeight="false" outlineLevel="0" collapsed="false">
      <c r="A7" s="27"/>
      <c r="B7" s="19"/>
      <c r="C7" s="27"/>
      <c r="D7" s="19"/>
      <c r="E7" s="21" t="n">
        <v>5.2</v>
      </c>
      <c r="F7" s="21" t="n">
        <v>2.2</v>
      </c>
      <c r="G7" s="21" t="n">
        <v>1.8</v>
      </c>
      <c r="H7" s="21" t="n">
        <f aca="false">E7/F7</f>
        <v>2.36</v>
      </c>
    </row>
    <row r="8" customFormat="false" ht="12.75" hidden="false" customHeight="false" outlineLevel="0" collapsed="false">
      <c r="A8" s="27"/>
      <c r="B8" s="19"/>
      <c r="C8" s="27"/>
      <c r="D8" s="19"/>
      <c r="E8" s="21" t="n">
        <v>5.2</v>
      </c>
      <c r="F8" s="21" t="n">
        <v>2.3</v>
      </c>
      <c r="G8" s="21" t="n">
        <v>1.8</v>
      </c>
      <c r="H8" s="21" t="n">
        <f aca="false">E8/F8</f>
        <v>2.26</v>
      </c>
    </row>
    <row r="9" customFormat="false" ht="12.75" hidden="false" customHeight="false" outlineLevel="0" collapsed="false">
      <c r="A9" s="27"/>
      <c r="B9" s="19"/>
      <c r="C9" s="27"/>
      <c r="D9" s="19"/>
      <c r="E9" s="21" t="n">
        <v>5.9</v>
      </c>
      <c r="F9" s="21" t="n">
        <v>2.5</v>
      </c>
      <c r="G9" s="21" t="n">
        <v>1.8</v>
      </c>
      <c r="H9" s="21" t="n">
        <f aca="false">E9/F9</f>
        <v>2.36</v>
      </c>
    </row>
    <row r="10" customFormat="false" ht="12.75" hidden="false" customHeight="false" outlineLevel="0" collapsed="false">
      <c r="A10" s="27"/>
      <c r="B10" s="19"/>
      <c r="C10" s="27"/>
      <c r="D10" s="19"/>
      <c r="E10" s="21" t="n">
        <v>5.9</v>
      </c>
      <c r="F10" s="21" t="n">
        <v>2.15</v>
      </c>
      <c r="G10" s="21" t="n">
        <v>1.8</v>
      </c>
      <c r="H10" s="21" t="n">
        <f aca="false">E10/F10</f>
        <v>2.74</v>
      </c>
    </row>
    <row r="11" customFormat="false" ht="12.75" hidden="false" customHeight="false" outlineLevel="0" collapsed="false">
      <c r="A11" s="27"/>
      <c r="B11" s="19"/>
      <c r="C11" s="27"/>
      <c r="D11" s="19"/>
      <c r="E11" s="21" t="n">
        <v>6.3</v>
      </c>
      <c r="F11" s="21" t="n">
        <v>2.6</v>
      </c>
      <c r="G11" s="21" t="n">
        <v>2</v>
      </c>
      <c r="H11" s="21" t="n">
        <f aca="false">E11/F11</f>
        <v>2.42</v>
      </c>
    </row>
    <row r="12" customFormat="false" ht="12.75" hidden="false" customHeight="false" outlineLevel="0" collapsed="false">
      <c r="A12" s="27"/>
      <c r="B12" s="19"/>
      <c r="C12" s="27"/>
      <c r="D12" s="19"/>
      <c r="E12" s="21" t="n">
        <v>5.15</v>
      </c>
      <c r="F12" s="21" t="n">
        <v>2.15</v>
      </c>
      <c r="G12" s="21" t="n">
        <v>1.8</v>
      </c>
      <c r="H12" s="21" t="n">
        <f aca="false">E12/F12</f>
        <v>2.4</v>
      </c>
    </row>
    <row r="13" customFormat="false" ht="12.75" hidden="false" customHeight="false" outlineLevel="0" collapsed="false">
      <c r="A13" s="27"/>
      <c r="B13" s="19"/>
      <c r="C13" s="27"/>
      <c r="D13" s="19"/>
      <c r="E13" s="21" t="n">
        <v>5.7</v>
      </c>
      <c r="F13" s="21" t="n">
        <v>2.4</v>
      </c>
      <c r="G13" s="21" t="n">
        <v>1.9</v>
      </c>
      <c r="H13" s="21" t="n">
        <f aca="false">E13/F13</f>
        <v>2.38</v>
      </c>
    </row>
    <row r="14" customFormat="false" ht="12.75" hidden="false" customHeight="false" outlineLevel="0" collapsed="false">
      <c r="A14" s="27"/>
      <c r="B14" s="19"/>
      <c r="C14" s="27"/>
      <c r="D14" s="19"/>
      <c r="E14" s="21" t="n">
        <v>5.5</v>
      </c>
      <c r="F14" s="21" t="n">
        <v>2.3</v>
      </c>
      <c r="G14" s="21" t="n">
        <v>1.7</v>
      </c>
      <c r="H14" s="21" t="n">
        <f aca="false">E14/F14</f>
        <v>2.39</v>
      </c>
    </row>
    <row r="15" customFormat="false" ht="12.75" hidden="false" customHeight="false" outlineLevel="0" collapsed="false">
      <c r="A15" s="27"/>
      <c r="B15" s="19"/>
      <c r="C15" s="27"/>
      <c r="D15" s="19"/>
      <c r="E15" s="21" t="n">
        <v>5.35</v>
      </c>
      <c r="F15" s="21" t="n">
        <v>2.55</v>
      </c>
      <c r="G15" s="21" t="n">
        <v>2.1</v>
      </c>
      <c r="H15" s="21" t="n">
        <f aca="false">E15/F15</f>
        <v>2.1</v>
      </c>
    </row>
    <row r="16" customFormat="false" ht="12.75" hidden="false" customHeight="false" outlineLevel="0" collapsed="false">
      <c r="A16" s="27"/>
      <c r="B16" s="19"/>
      <c r="C16" s="27"/>
      <c r="D16" s="19"/>
      <c r="E16" s="21" t="n">
        <v>5.1</v>
      </c>
      <c r="F16" s="21" t="n">
        <v>2.15</v>
      </c>
      <c r="G16" s="21" t="n">
        <v>1.7</v>
      </c>
      <c r="H16" s="21" t="n">
        <f aca="false">E16/F16</f>
        <v>2.37</v>
      </c>
    </row>
    <row r="17" customFormat="false" ht="12.75" hidden="false" customHeight="false" outlineLevel="0" collapsed="false">
      <c r="A17" s="27"/>
      <c r="B17" s="19"/>
      <c r="C17" s="27"/>
      <c r="D17" s="19"/>
      <c r="E17" s="21" t="n">
        <v>6.3</v>
      </c>
      <c r="F17" s="21" t="n">
        <v>2.9</v>
      </c>
      <c r="G17" s="21" t="n">
        <v>2.2</v>
      </c>
      <c r="H17" s="21" t="n">
        <f aca="false">E17/F17</f>
        <v>2.17</v>
      </c>
    </row>
    <row r="18" customFormat="false" ht="12.75" hidden="false" customHeight="false" outlineLevel="0" collapsed="false">
      <c r="A18" s="27"/>
      <c r="B18" s="19"/>
      <c r="C18" s="27"/>
      <c r="D18" s="19"/>
      <c r="E18" s="21" t="n">
        <v>6.2</v>
      </c>
      <c r="F18" s="21" t="n">
        <v>2.5</v>
      </c>
      <c r="G18" s="21" t="n">
        <v>1.85</v>
      </c>
      <c r="H18" s="21" t="n">
        <f aca="false">E18/F18</f>
        <v>2.48</v>
      </c>
    </row>
    <row r="19" customFormat="false" ht="12.75" hidden="false" customHeight="false" outlineLevel="0" collapsed="false">
      <c r="A19" s="27"/>
      <c r="B19" s="19"/>
      <c r="C19" s="27"/>
      <c r="D19" s="19"/>
      <c r="E19" s="21" t="n">
        <v>6.3</v>
      </c>
      <c r="F19" s="21" t="n">
        <v>2.4</v>
      </c>
      <c r="G19" s="21" t="n">
        <v>1.7</v>
      </c>
      <c r="H19" s="21" t="n">
        <f aca="false">E19/F19</f>
        <v>2.63</v>
      </c>
    </row>
    <row r="20" customFormat="false" ht="12.75" hidden="false" customHeight="false" outlineLevel="0" collapsed="false">
      <c r="A20" s="27"/>
      <c r="B20" s="19"/>
      <c r="C20" s="27"/>
      <c r="D20" s="19"/>
      <c r="E20" s="21" t="n">
        <v>5.3</v>
      </c>
      <c r="F20" s="21" t="n">
        <v>2.4</v>
      </c>
      <c r="G20" s="21" t="n">
        <v>2</v>
      </c>
      <c r="H20" s="21" t="n">
        <f aca="false">E20/F20</f>
        <v>2.21</v>
      </c>
    </row>
    <row r="21" customFormat="false" ht="12.75" hidden="false" customHeight="false" outlineLevel="0" collapsed="false">
      <c r="A21" s="27"/>
      <c r="B21" s="19"/>
      <c r="C21" s="27"/>
      <c r="D21" s="19"/>
      <c r="E21" s="21" t="n">
        <v>6.6</v>
      </c>
      <c r="F21" s="21" t="n">
        <v>2.45</v>
      </c>
      <c r="G21" s="21" t="n">
        <v>1.8</v>
      </c>
      <c r="H21" s="21" t="n">
        <f aca="false">E21/F21</f>
        <v>2.69</v>
      </c>
    </row>
    <row r="22" customFormat="false" ht="12.75" hidden="false" customHeight="false" outlineLevel="0" collapsed="false">
      <c r="A22" s="27"/>
      <c r="B22" s="19"/>
      <c r="C22" s="27"/>
      <c r="D22" s="19"/>
      <c r="E22" s="21" t="n">
        <v>6.1</v>
      </c>
      <c r="F22" s="21" t="n">
        <v>2.7</v>
      </c>
      <c r="G22" s="21" t="n">
        <v>2</v>
      </c>
      <c r="H22" s="21" t="n">
        <f aca="false">E22/F22</f>
        <v>2.26</v>
      </c>
    </row>
    <row r="23" customFormat="false" ht="12.75" hidden="false" customHeight="false" outlineLevel="0" collapsed="false">
      <c r="A23" s="27"/>
      <c r="B23" s="19"/>
      <c r="C23" s="27"/>
      <c r="D23" s="19"/>
      <c r="E23" s="21" t="n">
        <v>6.15</v>
      </c>
      <c r="F23" s="21" t="n">
        <v>2.75</v>
      </c>
      <c r="G23" s="21" t="n">
        <v>2.2</v>
      </c>
      <c r="H23" s="21" t="n">
        <f aca="false">E23/F23</f>
        <v>2.24</v>
      </c>
    </row>
    <row r="24" customFormat="false" ht="12.75" hidden="false" customHeight="false" outlineLevel="0" collapsed="false">
      <c r="A24" s="27"/>
      <c r="B24" s="19"/>
      <c r="C24" s="27"/>
      <c r="D24" s="19"/>
      <c r="E24" s="21" t="n">
        <v>6.3</v>
      </c>
      <c r="F24" s="21" t="n">
        <v>2.7</v>
      </c>
      <c r="G24" s="21" t="n">
        <v>2</v>
      </c>
      <c r="H24" s="21" t="n">
        <f aca="false">E24/F24</f>
        <v>2.33</v>
      </c>
    </row>
    <row r="25" customFormat="false" ht="12.75" hidden="false" customHeight="false" outlineLevel="0" collapsed="false">
      <c r="A25" s="27"/>
      <c r="B25" s="19"/>
      <c r="C25" s="27"/>
      <c r="D25" s="19"/>
      <c r="E25" s="21" t="n">
        <v>5.9</v>
      </c>
      <c r="F25" s="21" t="n">
        <v>2.5</v>
      </c>
      <c r="G25" s="21" t="n">
        <v>1.9</v>
      </c>
      <c r="H25" s="21" t="n">
        <f aca="false">E25/F25</f>
        <v>2.36</v>
      </c>
    </row>
    <row r="26" customFormat="false" ht="12.75" hidden="false" customHeight="false" outlineLevel="0" collapsed="false">
      <c r="A26" s="27"/>
      <c r="B26" s="19"/>
      <c r="C26" s="27"/>
      <c r="D26" s="19"/>
      <c r="E26" s="21" t="n">
        <v>5.4</v>
      </c>
      <c r="F26" s="21" t="n">
        <v>2.4</v>
      </c>
      <c r="G26" s="21" t="n">
        <v>1.7</v>
      </c>
      <c r="H26" s="21" t="n">
        <f aca="false">E26/F26</f>
        <v>2.25</v>
      </c>
    </row>
    <row r="27" customFormat="false" ht="12.75" hidden="false" customHeight="false" outlineLevel="0" collapsed="false">
      <c r="A27" s="27"/>
      <c r="B27" s="19"/>
      <c r="C27" s="27"/>
      <c r="D27" s="19"/>
      <c r="E27" s="21" t="n">
        <v>5.2</v>
      </c>
      <c r="F27" s="21" t="n">
        <v>2.25</v>
      </c>
      <c r="G27" s="21" t="n">
        <v>1.5</v>
      </c>
      <c r="H27" s="21" t="n">
        <f aca="false">E27/F27</f>
        <v>2.31</v>
      </c>
    </row>
    <row r="28" customFormat="false" ht="12.75" hidden="false" customHeight="false" outlineLevel="0" collapsed="false">
      <c r="A28" s="27"/>
      <c r="B28" s="19"/>
      <c r="C28" s="27"/>
      <c r="D28" s="19"/>
      <c r="E28" s="21" t="n">
        <v>6.4</v>
      </c>
      <c r="F28" s="21" t="n">
        <v>2.95</v>
      </c>
      <c r="G28" s="21" t="n">
        <v>1.95</v>
      </c>
      <c r="H28" s="21" t="n">
        <f aca="false">E28/F28</f>
        <v>2.17</v>
      </c>
    </row>
    <row r="29" customFormat="false" ht="12.75" hidden="false" customHeight="false" outlineLevel="0" collapsed="false">
      <c r="A29" s="27"/>
      <c r="B29" s="19"/>
      <c r="C29" s="27"/>
      <c r="D29" s="19"/>
      <c r="E29" s="21" t="n">
        <v>6.1</v>
      </c>
      <c r="F29" s="21" t="n">
        <v>2.7</v>
      </c>
      <c r="G29" s="21" t="n">
        <v>2.2</v>
      </c>
      <c r="H29" s="21" t="n">
        <f aca="false">E29/F29</f>
        <v>2.26</v>
      </c>
    </row>
    <row r="30" customFormat="false" ht="12.75" hidden="false" customHeight="false" outlineLevel="0" collapsed="false">
      <c r="A30" s="27"/>
      <c r="B30" s="19"/>
      <c r="C30" s="27"/>
      <c r="D30" s="19"/>
      <c r="E30" s="21" t="n">
        <v>5.5</v>
      </c>
      <c r="F30" s="21" t="n">
        <v>2.5</v>
      </c>
      <c r="G30" s="21" t="n">
        <v>1.9</v>
      </c>
      <c r="H30" s="21" t="n">
        <f aca="false">E30/F30</f>
        <v>2.2</v>
      </c>
    </row>
    <row r="31" customFormat="false" ht="12.75" hidden="false" customHeight="false" outlineLevel="0" collapsed="false">
      <c r="A31" s="27"/>
      <c r="B31" s="19"/>
      <c r="C31" s="27"/>
      <c r="D31" s="19"/>
      <c r="E31" s="21" t="n">
        <v>5.5</v>
      </c>
      <c r="F31" s="21" t="n">
        <v>2.3</v>
      </c>
      <c r="G31" s="21" t="n">
        <v>1.8</v>
      </c>
      <c r="H31" s="21" t="n">
        <f aca="false">E31/F31</f>
        <v>2.39</v>
      </c>
    </row>
    <row r="32" customFormat="false" ht="12.75" hidden="false" customHeight="false" outlineLevel="0" collapsed="false">
      <c r="A32" s="27"/>
      <c r="B32" s="19"/>
      <c r="C32" s="27"/>
      <c r="D32" s="19"/>
      <c r="E32" s="21" t="n">
        <v>6.6</v>
      </c>
      <c r="F32" s="21" t="n">
        <v>3</v>
      </c>
      <c r="G32" s="21" t="n">
        <v>2.4</v>
      </c>
      <c r="H32" s="21" t="n">
        <f aca="false">E32/F32</f>
        <v>2.2</v>
      </c>
    </row>
    <row r="33" customFormat="false" ht="12.75" hidden="false" customHeight="false" outlineLevel="0" collapsed="false">
      <c r="A33" s="27"/>
      <c r="B33" s="19"/>
      <c r="C33" s="27"/>
      <c r="D33" s="19"/>
      <c r="E33" s="21" t="n">
        <v>6.3</v>
      </c>
      <c r="F33" s="21" t="n">
        <v>2.55</v>
      </c>
      <c r="G33" s="21" t="n">
        <v>1.9</v>
      </c>
      <c r="H33" s="21" t="n">
        <f aca="false">E33/F33</f>
        <v>2.47</v>
      </c>
    </row>
    <row r="34" customFormat="false" ht="12.75" hidden="false" customHeight="false" outlineLevel="0" collapsed="false">
      <c r="A34" s="27"/>
      <c r="B34" s="19"/>
      <c r="C34" s="27"/>
      <c r="D34" s="19"/>
      <c r="E34" s="21" t="n">
        <v>6.4</v>
      </c>
      <c r="F34" s="21" t="n">
        <v>2.3</v>
      </c>
      <c r="G34" s="21" t="n">
        <v>2</v>
      </c>
      <c r="H34" s="21" t="n">
        <f aca="false">E34/F34</f>
        <v>2.78</v>
      </c>
    </row>
    <row r="35" customFormat="false" ht="12.75" hidden="false" customHeight="false" outlineLevel="0" collapsed="false">
      <c r="A35" s="27"/>
      <c r="B35" s="19"/>
      <c r="C35" s="27"/>
      <c r="D35" s="19"/>
      <c r="E35" s="21" t="n">
        <v>6.4</v>
      </c>
      <c r="F35" s="21" t="n">
        <v>2.65</v>
      </c>
      <c r="G35" s="21" t="n">
        <v>2.1</v>
      </c>
      <c r="H35" s="21" t="n">
        <f aca="false">E35/F35</f>
        <v>2.42</v>
      </c>
    </row>
    <row r="36" customFormat="false" ht="12.75" hidden="false" customHeight="false" outlineLevel="0" collapsed="false">
      <c r="A36" s="27"/>
      <c r="B36" s="19"/>
      <c r="C36" s="27"/>
      <c r="D36" s="19"/>
      <c r="E36" s="21" t="n">
        <v>5</v>
      </c>
      <c r="F36" s="21" t="n">
        <v>2.5</v>
      </c>
      <c r="G36" s="21" t="n">
        <v>1.9</v>
      </c>
      <c r="H36" s="21" t="n">
        <f aca="false">E36/F36</f>
        <v>2</v>
      </c>
    </row>
    <row r="37" customFormat="false" ht="12.75" hidden="false" customHeight="false" outlineLevel="0" collapsed="false">
      <c r="A37" s="27"/>
      <c r="B37" s="19"/>
      <c r="C37" s="27"/>
      <c r="D37" s="19"/>
      <c r="E37" s="21" t="n">
        <v>5.9</v>
      </c>
      <c r="F37" s="21" t="n">
        <v>2.6</v>
      </c>
      <c r="G37" s="21" t="n">
        <v>2.05</v>
      </c>
      <c r="H37" s="21" t="n">
        <f aca="false">E37/F37</f>
        <v>2.27</v>
      </c>
    </row>
    <row r="38" customFormat="false" ht="12.75" hidden="false" customHeight="false" outlineLevel="0" collapsed="false">
      <c r="A38" s="27"/>
      <c r="B38" s="19"/>
      <c r="C38" s="27"/>
      <c r="D38" s="19"/>
      <c r="E38" s="21" t="n">
        <v>6.1</v>
      </c>
      <c r="F38" s="21" t="n">
        <v>2.8</v>
      </c>
      <c r="G38" s="21" t="n">
        <v>2.2</v>
      </c>
      <c r="H38" s="21" t="n">
        <f aca="false">E38/F38</f>
        <v>2.18</v>
      </c>
    </row>
    <row r="39" customFormat="false" ht="12.75" hidden="false" customHeight="false" outlineLevel="0" collapsed="false">
      <c r="A39" s="27"/>
      <c r="B39" s="19"/>
      <c r="C39" s="27"/>
      <c r="D39" s="19"/>
      <c r="E39" s="21" t="n">
        <v>6.1</v>
      </c>
      <c r="F39" s="21" t="n">
        <v>2.6</v>
      </c>
      <c r="G39" s="21" t="n">
        <v>2.1</v>
      </c>
      <c r="H39" s="21" t="n">
        <f aca="false">E39/F39</f>
        <v>2.35</v>
      </c>
    </row>
    <row r="40" customFormat="false" ht="12.75" hidden="false" customHeight="false" outlineLevel="0" collapsed="false">
      <c r="A40" s="27"/>
      <c r="B40" s="19"/>
      <c r="C40" s="27"/>
      <c r="D40" s="19"/>
      <c r="E40" s="21" t="n">
        <v>5.5</v>
      </c>
      <c r="F40" s="21" t="n">
        <v>2.4</v>
      </c>
      <c r="G40" s="21" t="n">
        <v>1.9</v>
      </c>
      <c r="H40" s="21" t="n">
        <f aca="false">E40/F40</f>
        <v>2.29</v>
      </c>
    </row>
    <row r="41" customFormat="false" ht="12.75" hidden="false" customHeight="false" outlineLevel="0" collapsed="false">
      <c r="A41" s="27"/>
      <c r="B41" s="19"/>
      <c r="C41" s="27"/>
      <c r="D41" s="19"/>
      <c r="E41" s="21" t="n">
        <v>5.6</v>
      </c>
      <c r="F41" s="21" t="n">
        <v>2.45</v>
      </c>
      <c r="G41" s="21" t="n">
        <v>2.1</v>
      </c>
      <c r="H41" s="21" t="n">
        <f aca="false">E41/F41</f>
        <v>2.29</v>
      </c>
    </row>
    <row r="42" customFormat="false" ht="12.75" hidden="false" customHeight="false" outlineLevel="0" collapsed="false">
      <c r="A42" s="27"/>
      <c r="B42" s="19"/>
      <c r="C42" s="27"/>
      <c r="D42" s="19"/>
      <c r="E42" s="21" t="n">
        <v>6.1</v>
      </c>
      <c r="F42" s="21" t="n">
        <v>2.4</v>
      </c>
      <c r="G42" s="21" t="n">
        <v>1.9</v>
      </c>
      <c r="H42" s="21" t="n">
        <f aca="false">E42/F42</f>
        <v>2.54</v>
      </c>
    </row>
    <row r="43" customFormat="false" ht="12.75" hidden="false" customHeight="false" outlineLevel="0" collapsed="false">
      <c r="A43" s="27"/>
      <c r="B43" s="19"/>
      <c r="C43" s="27"/>
      <c r="D43" s="19"/>
      <c r="E43" s="21" t="n">
        <v>4.9</v>
      </c>
      <c r="F43" s="21" t="n">
        <v>2.4</v>
      </c>
      <c r="G43" s="21" t="n">
        <v>1.95</v>
      </c>
      <c r="H43" s="21" t="n">
        <f aca="false">E43/F43</f>
        <v>2.04</v>
      </c>
    </row>
    <row r="44" customFormat="false" ht="12.75" hidden="false" customHeight="false" outlineLevel="0" collapsed="false">
      <c r="A44" s="27"/>
      <c r="B44" s="19"/>
      <c r="C44" s="27"/>
      <c r="D44" s="19"/>
      <c r="E44" s="21" t="n">
        <v>5.3</v>
      </c>
      <c r="F44" s="21" t="n">
        <v>2.3</v>
      </c>
      <c r="G44" s="21" t="n">
        <v>1.6</v>
      </c>
      <c r="H44" s="21" t="n">
        <f aca="false">E44/F44</f>
        <v>2.3</v>
      </c>
    </row>
    <row r="45" customFormat="false" ht="12.75" hidden="false" customHeight="false" outlineLevel="0" collapsed="false">
      <c r="A45" s="27"/>
      <c r="B45" s="19"/>
      <c r="C45" s="27"/>
      <c r="D45" s="19"/>
      <c r="E45" s="21" t="n">
        <v>5.6</v>
      </c>
      <c r="F45" s="21" t="n">
        <v>2.5</v>
      </c>
      <c r="G45" s="21" t="n">
        <v>2.1</v>
      </c>
      <c r="H45" s="21" t="n">
        <f aca="false">E45/F45</f>
        <v>2.24</v>
      </c>
    </row>
    <row r="46" customFormat="false" ht="12.75" hidden="false" customHeight="false" outlineLevel="0" collapsed="false">
      <c r="A46" s="27"/>
      <c r="B46" s="19"/>
      <c r="C46" s="27"/>
      <c r="D46" s="19"/>
      <c r="E46" s="21" t="n">
        <v>6.1</v>
      </c>
      <c r="F46" s="21" t="n">
        <v>2.5</v>
      </c>
      <c r="G46" s="21" t="n">
        <v>2</v>
      </c>
      <c r="H46" s="21" t="n">
        <f aca="false">E46/F46</f>
        <v>2.44</v>
      </c>
    </row>
    <row r="47" customFormat="false" ht="12.75" hidden="false" customHeight="false" outlineLevel="0" collapsed="false">
      <c r="A47" s="27"/>
      <c r="B47" s="19"/>
      <c r="C47" s="27"/>
      <c r="D47" s="19"/>
      <c r="E47" s="21" t="n">
        <v>4.75</v>
      </c>
      <c r="F47" s="21" t="n">
        <v>2.1</v>
      </c>
      <c r="G47" s="21" t="n">
        <v>1.8</v>
      </c>
      <c r="H47" s="21" t="n">
        <f aca="false">E47/F47</f>
        <v>2.26</v>
      </c>
    </row>
    <row r="48" customFormat="false" ht="12.75" hidden="false" customHeight="false" outlineLevel="0" collapsed="false">
      <c r="A48" s="27"/>
      <c r="B48" s="19"/>
      <c r="C48" s="27"/>
      <c r="D48" s="19"/>
      <c r="E48" s="21" t="n">
        <v>5.35</v>
      </c>
      <c r="F48" s="21" t="n">
        <v>2.3</v>
      </c>
      <c r="G48" s="21" t="n">
        <v>1.7</v>
      </c>
      <c r="H48" s="21" t="n">
        <f aca="false">E48/F48</f>
        <v>2.33</v>
      </c>
    </row>
    <row r="49" customFormat="false" ht="12.75" hidden="false" customHeight="false" outlineLevel="0" collapsed="false">
      <c r="A49" s="27"/>
      <c r="B49" s="19"/>
      <c r="C49" s="27"/>
      <c r="D49" s="19"/>
      <c r="E49" s="21" t="n">
        <v>5.7</v>
      </c>
      <c r="F49" s="21" t="n">
        <v>2.6</v>
      </c>
      <c r="G49" s="21" t="n">
        <v>2.1</v>
      </c>
      <c r="H49" s="21" t="n">
        <f aca="false">E49/F49</f>
        <v>2.19</v>
      </c>
    </row>
    <row r="50" customFormat="false" ht="12.75" hidden="false" customHeight="false" outlineLevel="0" collapsed="false">
      <c r="A50" s="27"/>
      <c r="B50" s="19"/>
      <c r="C50" s="27"/>
      <c r="D50" s="19"/>
      <c r="E50" s="21" t="n">
        <v>5.8</v>
      </c>
      <c r="F50" s="21" t="n">
        <v>2.5</v>
      </c>
      <c r="G50" s="21" t="n">
        <v>2.1</v>
      </c>
      <c r="H50" s="21" t="n">
        <f aca="false">E50/F50</f>
        <v>2.32</v>
      </c>
    </row>
    <row r="51" customFormat="false" ht="12.75" hidden="false" customHeight="false" outlineLevel="0" collapsed="false">
      <c r="A51" s="27"/>
      <c r="B51" s="19"/>
      <c r="C51" s="27"/>
      <c r="D51" s="19"/>
      <c r="E51" s="22" t="n">
        <v>5.9</v>
      </c>
      <c r="F51" s="22" t="n">
        <v>2.6</v>
      </c>
      <c r="G51" s="22" t="n">
        <v>2.05</v>
      </c>
      <c r="H51" s="22" t="n">
        <f aca="false">E51/F51</f>
        <v>2.27</v>
      </c>
    </row>
    <row r="52" customFormat="false" ht="12.75" hidden="false" customHeight="false" outlineLevel="0" collapsed="false">
      <c r="A52" s="74"/>
      <c r="B52" s="75"/>
      <c r="C52" s="74"/>
      <c r="D52" s="74" t="s">
        <v>28</v>
      </c>
      <c r="E52" s="1" t="n">
        <v>5.79</v>
      </c>
      <c r="F52" s="1" t="n">
        <v>2.5</v>
      </c>
      <c r="G52" s="1" t="n">
        <v>1.94</v>
      </c>
      <c r="H52" s="1" t="n">
        <v>2.32</v>
      </c>
    </row>
    <row r="53" customFormat="false" ht="13.5" hidden="false" customHeight="false" outlineLevel="0" collapsed="false">
      <c r="A53" s="76"/>
      <c r="B53" s="76"/>
      <c r="C53" s="76"/>
      <c r="D53" s="77" t="s">
        <v>29</v>
      </c>
      <c r="E53" s="1" t="n">
        <v>5.9</v>
      </c>
      <c r="F53" s="1" t="n">
        <v>2.5</v>
      </c>
      <c r="G53" s="1" t="n">
        <v>1.93</v>
      </c>
      <c r="H53" s="1" t="n">
        <v>2.3</v>
      </c>
    </row>
    <row r="54" customFormat="false" ht="12.75" hidden="false" customHeight="false" outlineLevel="0" collapsed="false">
      <c r="A54" s="27" t="s">
        <v>101</v>
      </c>
      <c r="B54" s="19" t="n">
        <v>26</v>
      </c>
      <c r="C54" s="27" t="s">
        <v>102</v>
      </c>
      <c r="D54" s="19" t="n">
        <v>7</v>
      </c>
      <c r="E54" s="78" t="n">
        <v>5.4</v>
      </c>
      <c r="F54" s="78" t="n">
        <v>2.5</v>
      </c>
      <c r="G54" s="78" t="n">
        <v>1.8</v>
      </c>
      <c r="H54" s="78" t="n">
        <f aca="false">E54/F54</f>
        <v>2.16</v>
      </c>
    </row>
    <row r="55" customFormat="false" ht="12.75" hidden="false" customHeight="false" outlineLevel="0" collapsed="false">
      <c r="A55" s="27"/>
      <c r="B55" s="19"/>
      <c r="C55" s="27"/>
      <c r="D55" s="19"/>
      <c r="E55" s="79" t="n">
        <v>5.9</v>
      </c>
      <c r="F55" s="79" t="n">
        <v>2.4</v>
      </c>
      <c r="G55" s="79" t="n">
        <v>1.9</v>
      </c>
      <c r="H55" s="79" t="n">
        <f aca="false">E55/F55</f>
        <v>2.46</v>
      </c>
    </row>
    <row r="56" customFormat="false" ht="12.75" hidden="false" customHeight="false" outlineLevel="0" collapsed="false">
      <c r="A56" s="27"/>
      <c r="B56" s="19"/>
      <c r="C56" s="27"/>
      <c r="D56" s="19"/>
      <c r="E56" s="79" t="n">
        <v>6</v>
      </c>
      <c r="F56" s="79" t="n">
        <v>2.5</v>
      </c>
      <c r="G56" s="79" t="n">
        <v>2</v>
      </c>
      <c r="H56" s="79" t="n">
        <f aca="false">E56/F56</f>
        <v>2.4</v>
      </c>
    </row>
    <row r="57" customFormat="false" ht="12.75" hidden="false" customHeight="false" outlineLevel="0" collapsed="false">
      <c r="A57" s="27"/>
      <c r="B57" s="19"/>
      <c r="C57" s="27"/>
      <c r="D57" s="19"/>
      <c r="E57" s="79" t="n">
        <v>5.5</v>
      </c>
      <c r="F57" s="79" t="n">
        <v>3</v>
      </c>
      <c r="G57" s="79" t="n">
        <v>2.75</v>
      </c>
      <c r="H57" s="79" t="n">
        <f aca="false">E57/F57</f>
        <v>1.83</v>
      </c>
    </row>
    <row r="58" customFormat="false" ht="12.75" hidden="false" customHeight="false" outlineLevel="0" collapsed="false">
      <c r="A58" s="27"/>
      <c r="B58" s="19"/>
      <c r="C58" s="27"/>
      <c r="D58" s="19"/>
      <c r="E58" s="79" t="n">
        <v>6</v>
      </c>
      <c r="F58" s="21" t="n">
        <v>2.7</v>
      </c>
      <c r="G58" s="21" t="n">
        <v>1.6</v>
      </c>
      <c r="H58" s="79" t="n">
        <f aca="false">E58/F58</f>
        <v>2.22</v>
      </c>
    </row>
    <row r="59" customFormat="false" ht="12.75" hidden="false" customHeight="false" outlineLevel="0" collapsed="false">
      <c r="A59" s="27"/>
      <c r="B59" s="19"/>
      <c r="C59" s="27"/>
      <c r="D59" s="19"/>
      <c r="E59" s="79" t="n">
        <v>5.5</v>
      </c>
      <c r="F59" s="21" t="n">
        <v>2.8</v>
      </c>
      <c r="G59" s="21" t="n">
        <v>2.2</v>
      </c>
      <c r="H59" s="79" t="n">
        <f aca="false">E59/F59</f>
        <v>1.96</v>
      </c>
    </row>
    <row r="60" customFormat="false" ht="12.75" hidden="false" customHeight="false" outlineLevel="0" collapsed="false">
      <c r="A60" s="27"/>
      <c r="B60" s="19"/>
      <c r="C60" s="27"/>
      <c r="D60" s="19"/>
      <c r="E60" s="80" t="n">
        <v>5.6</v>
      </c>
      <c r="F60" s="22" t="n">
        <v>2.4</v>
      </c>
      <c r="G60" s="22" t="n">
        <v>2.25</v>
      </c>
      <c r="H60" s="80" t="n">
        <f aca="false">E60/F60</f>
        <v>2.33</v>
      </c>
    </row>
    <row r="61" customFormat="false" ht="12.75" hidden="false" customHeight="false" outlineLevel="0" collapsed="false">
      <c r="A61" s="74"/>
      <c r="B61" s="75"/>
      <c r="C61" s="74"/>
      <c r="D61" s="74" t="s">
        <v>28</v>
      </c>
      <c r="E61" s="1" t="n">
        <v>5.7</v>
      </c>
      <c r="F61" s="1" t="n">
        <v>2.61</v>
      </c>
      <c r="G61" s="1" t="n">
        <v>2.07</v>
      </c>
      <c r="H61" s="1" t="n">
        <v>2.19</v>
      </c>
    </row>
    <row r="62" customFormat="false" ht="13.5" hidden="false" customHeight="false" outlineLevel="0" collapsed="false">
      <c r="A62" s="12"/>
      <c r="B62" s="12"/>
      <c r="C62" s="12"/>
      <c r="D62" s="77" t="s">
        <v>29</v>
      </c>
      <c r="E62" s="12" t="n">
        <v>5.6</v>
      </c>
      <c r="F62" s="12" t="n">
        <v>2.5</v>
      </c>
      <c r="G62" s="12" t="n">
        <v>2</v>
      </c>
      <c r="H62" s="12" t="n">
        <v>2.22</v>
      </c>
    </row>
    <row r="63" customFormat="false" ht="12.75" hidden="false" customHeight="false" outlineLevel="0" collapsed="false">
      <c r="A63" s="27" t="s">
        <v>103</v>
      </c>
      <c r="B63" s="19" t="n">
        <v>27</v>
      </c>
      <c r="C63" s="27" t="s">
        <v>104</v>
      </c>
      <c r="D63" s="19" t="n">
        <v>2</v>
      </c>
      <c r="E63" s="21" t="n">
        <v>6.6</v>
      </c>
      <c r="F63" s="21" t="n">
        <v>2.9</v>
      </c>
      <c r="G63" s="21" t="n">
        <v>2.5</v>
      </c>
      <c r="H63" s="21" t="n">
        <f aca="false">E63/F63</f>
        <v>2.28</v>
      </c>
    </row>
    <row r="64" customFormat="false" ht="12.75" hidden="false" customHeight="false" outlineLevel="0" collapsed="false">
      <c r="A64" s="27"/>
      <c r="B64" s="19"/>
      <c r="C64" s="27"/>
      <c r="D64" s="19"/>
      <c r="E64" s="22" t="n">
        <v>5.1</v>
      </c>
      <c r="F64" s="22" t="n">
        <v>2.5</v>
      </c>
      <c r="G64" s="22" t="n">
        <v>2.1</v>
      </c>
      <c r="H64" s="21" t="n">
        <f aca="false">E64/F64</f>
        <v>2.04</v>
      </c>
    </row>
    <row r="65" customFormat="false" ht="13.5" hidden="false" customHeight="false" outlineLevel="0" collapsed="false">
      <c r="A65" s="81"/>
      <c r="B65" s="81"/>
      <c r="C65" s="81"/>
      <c r="D65" s="81" t="s">
        <v>28</v>
      </c>
      <c r="E65" s="12" t="n">
        <v>5.85</v>
      </c>
      <c r="F65" s="12" t="n">
        <v>2.7</v>
      </c>
      <c r="G65" s="12" t="n">
        <v>2.3</v>
      </c>
      <c r="H65" s="12" t="n">
        <v>2.16</v>
      </c>
    </row>
    <row r="66" customFormat="false" ht="13.5" hidden="false" customHeight="false" outlineLevel="0" collapsed="false">
      <c r="A66" s="29" t="s">
        <v>33</v>
      </c>
      <c r="B66" s="29"/>
      <c r="C66" s="29"/>
      <c r="D66" s="29"/>
      <c r="E66" s="82" t="n">
        <v>5.78</v>
      </c>
      <c r="F66" s="82" t="n">
        <v>2.52</v>
      </c>
      <c r="G66" s="82" t="n">
        <v>1.97</v>
      </c>
      <c r="H66" s="82" t="n">
        <v>2.3</v>
      </c>
    </row>
    <row r="67" customFormat="false" ht="13.5" hidden="false" customHeight="false" outlineLevel="0" collapsed="false"/>
    <row r="70" customFormat="false" ht="12.75" hidden="false" customHeight="false" outlineLevel="0" collapsed="false">
      <c r="E70" s="83"/>
      <c r="F70" s="83"/>
      <c r="G70" s="83"/>
      <c r="H70" s="83"/>
    </row>
  </sheetData>
  <mergeCells count="13">
    <mergeCell ref="A2:A51"/>
    <mergeCell ref="B2:B51"/>
    <mergeCell ref="C2:C51"/>
    <mergeCell ref="D2:D51"/>
    <mergeCell ref="A54:A60"/>
    <mergeCell ref="B54:B60"/>
    <mergeCell ref="C54:C60"/>
    <mergeCell ref="D54:D60"/>
    <mergeCell ref="A63:A64"/>
    <mergeCell ref="B63:B64"/>
    <mergeCell ref="C63:C64"/>
    <mergeCell ref="D63:D64"/>
    <mergeCell ref="A66:D66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09T19:07:44Z</dcterms:created>
  <dc:creator>Christian Leipe</dc:creator>
  <dc:description/>
  <dc:language>en-US</dc:language>
  <cp:lastModifiedBy>Christian Leipe</cp:lastModifiedBy>
  <dcterms:modified xsi:type="dcterms:W3CDTF">2017-02-27T14:27:07Z</dcterms:modified>
  <cp:revision>0</cp:revision>
  <dc:subject/>
  <dc:title/>
</cp:coreProperties>
</file>